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  <sheet name="Sheet4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2" uniqueCount="30">
  <si>
    <t xml:space="preserve">group</t>
  </si>
  <si>
    <t xml:space="preserve">Gene</t>
  </si>
  <si>
    <t xml:space="preserve">Cт</t>
  </si>
  <si>
    <t xml:space="preserve">Ct Mean</t>
  </si>
  <si>
    <t xml:space="preserve">Ct SD</t>
  </si>
  <si>
    <t xml:space="preserve">Ct </t>
  </si>
  <si>
    <t xml:space="preserve">△Ct</t>
  </si>
  <si>
    <t xml:space="preserve">△Ct Mean</t>
  </si>
  <si>
    <t xml:space="preserve">△△Ct</t>
  </si>
  <si>
    <r>
      <rPr>
        <b val="true"/>
        <sz val="10"/>
        <rFont val="宋体"/>
        <family val="0"/>
        <charset val="134"/>
      </rPr>
      <t xml:space="preserve">△△</t>
    </r>
    <r>
      <rPr>
        <b val="true"/>
        <sz val="10"/>
        <rFont val="Arial"/>
        <family val="2"/>
      </rPr>
      <t xml:space="preserve">Ct Mean</t>
    </r>
  </si>
  <si>
    <r>
      <rPr>
        <b val="true"/>
        <sz val="10"/>
        <rFont val="Arial"/>
        <family val="2"/>
      </rPr>
      <t xml:space="preserve">2^</t>
    </r>
    <r>
      <rPr>
        <b val="true"/>
        <vertAlign val="superscript"/>
        <sz val="10"/>
        <rFont val="Arial"/>
        <family val="2"/>
      </rPr>
      <t xml:space="preserve">(-</t>
    </r>
    <r>
      <rPr>
        <b val="true"/>
        <vertAlign val="superscript"/>
        <sz val="10"/>
        <rFont val="宋体"/>
        <family val="0"/>
        <charset val="134"/>
      </rPr>
      <t xml:space="preserve">△△</t>
    </r>
    <r>
      <rPr>
        <b val="true"/>
        <vertAlign val="superscript"/>
        <sz val="10"/>
        <rFont val="Arial"/>
        <family val="2"/>
      </rPr>
      <t xml:space="preserve">Ct)</t>
    </r>
  </si>
  <si>
    <r>
      <rPr>
        <b val="true"/>
        <sz val="10"/>
        <rFont val="Arial"/>
        <family val="2"/>
      </rPr>
      <t xml:space="preserve">2^</t>
    </r>
    <r>
      <rPr>
        <b val="true"/>
        <vertAlign val="superscript"/>
        <sz val="10"/>
        <rFont val="Arial"/>
        <family val="2"/>
      </rPr>
      <t xml:space="preserve">(-</t>
    </r>
    <r>
      <rPr>
        <b val="true"/>
        <vertAlign val="superscript"/>
        <sz val="10"/>
        <rFont val="宋体"/>
        <family val="0"/>
        <charset val="134"/>
      </rPr>
      <t xml:space="preserve">△△</t>
    </r>
    <r>
      <rPr>
        <b val="true"/>
        <vertAlign val="superscript"/>
        <sz val="10"/>
        <rFont val="Arial"/>
        <family val="2"/>
      </rPr>
      <t xml:space="preserve">Ct)</t>
    </r>
    <r>
      <rPr>
        <b val="true"/>
        <sz val="10"/>
        <rFont val="Arial"/>
        <family val="2"/>
      </rPr>
      <t xml:space="preserve"> Mean</t>
    </r>
  </si>
  <si>
    <t xml:space="preserve">bea</t>
  </si>
  <si>
    <t xml:space="preserve">SNAP25</t>
  </si>
  <si>
    <t xml:space="preserve">GAPDH</t>
  </si>
  <si>
    <t xml:space="preserve">520</t>
  </si>
  <si>
    <t xml:space="preserve">549</t>
  </si>
  <si>
    <t xml:space="preserve">1299</t>
  </si>
  <si>
    <t xml:space="preserve">MYC</t>
  </si>
  <si>
    <t xml:space="preserve">MAPK1</t>
  </si>
  <si>
    <t xml:space="preserve">MAP2K1</t>
  </si>
  <si>
    <t xml:space="preserve">Sample Name</t>
  </si>
  <si>
    <t xml:space="preserve">Target Name</t>
  </si>
  <si>
    <t xml:space="preserve">CT</t>
  </si>
  <si>
    <t xml:space="preserve">BEA</t>
  </si>
  <si>
    <t xml:space="preserve">H520</t>
  </si>
  <si>
    <t xml:space="preserve">A549</t>
  </si>
  <si>
    <t xml:space="preserve">H1299</t>
  </si>
  <si>
    <t xml:space="preserve">MA1</t>
  </si>
  <si>
    <t xml:space="preserve">SANP25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_);[RED]\(0\)"/>
    <numFmt numFmtId="166" formatCode="0.00_ "/>
    <numFmt numFmtId="167" formatCode="#,##0.000"/>
    <numFmt numFmtId="168" formatCode="General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宋体"/>
      <family val="0"/>
      <charset val="134"/>
    </font>
    <font>
      <b val="true"/>
      <sz val="10"/>
      <name val="Arial"/>
      <family val="2"/>
    </font>
    <font>
      <b val="true"/>
      <vertAlign val="superscript"/>
      <sz val="10"/>
      <name val="Arial"/>
      <family val="2"/>
    </font>
    <font>
      <b val="true"/>
      <vertAlign val="superscript"/>
      <sz val="10"/>
      <name val="宋体"/>
      <family val="0"/>
      <charset val="134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173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S8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86" activeCellId="0" sqref="D86"/>
    </sheetView>
  </sheetViews>
  <sheetFormatPr defaultColWidth="8.99609375" defaultRowHeight="15" zeroHeight="false" outlineLevelRow="0" outlineLevelCol="0"/>
  <cols>
    <col collapsed="false" customWidth="true" hidden="false" outlineLevel="0" max="4" min="4" style="0" width="12.99"/>
    <col collapsed="false" customWidth="true" hidden="false" outlineLevel="0" max="5" min="5" style="0" width="12.66"/>
    <col collapsed="false" customWidth="true" hidden="false" outlineLevel="0" max="8" min="8" style="0" width="12.24"/>
    <col collapsed="false" customWidth="true" hidden="false" outlineLevel="0" max="9" min="9" style="0" width="12.66"/>
    <col collapsed="false" customWidth="true" hidden="false" outlineLevel="0" max="11" min="11" style="0" width="14.57"/>
    <col collapsed="false" customWidth="true" hidden="false" outlineLevel="0" max="12" min="12" style="0" width="12.66"/>
    <col collapsed="false" customWidth="true" hidden="false" outlineLevel="0" max="14" min="13" style="0" width="13.83"/>
    <col collapsed="false" customWidth="true" hidden="false" outlineLevel="0" max="15" min="15" style="0" width="12.66"/>
  </cols>
  <sheetData>
    <row r="2" customFormat="false" ht="27.5" hidden="false" customHeight="false" outlineLevel="0" collapsed="false">
      <c r="B2" s="1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1</v>
      </c>
      <c r="H2" s="2" t="s">
        <v>5</v>
      </c>
      <c r="I2" s="2" t="s">
        <v>3</v>
      </c>
      <c r="J2" s="2" t="s">
        <v>4</v>
      </c>
      <c r="K2" s="3" t="s">
        <v>6</v>
      </c>
      <c r="L2" s="3" t="s">
        <v>7</v>
      </c>
      <c r="M2" s="2" t="s">
        <v>8</v>
      </c>
      <c r="N2" s="4" t="s">
        <v>9</v>
      </c>
      <c r="O2" s="3" t="s">
        <v>10</v>
      </c>
      <c r="P2" s="3" t="s">
        <v>11</v>
      </c>
    </row>
    <row r="3" customFormat="false" ht="15" hidden="false" customHeight="false" outlineLevel="0" collapsed="false">
      <c r="B3" s="5" t="s">
        <v>12</v>
      </c>
      <c r="C3" s="5" t="s">
        <v>13</v>
      </c>
      <c r="D3" s="6" t="n">
        <v>25.1704978942871</v>
      </c>
      <c r="E3" s="5" t="n">
        <f aca="false">AVERAGE(D3:D5)</f>
        <v>25.1599915822347</v>
      </c>
      <c r="F3" s="5" t="n">
        <v>0.0913005694746971</v>
      </c>
      <c r="G3" s="5" t="s">
        <v>14</v>
      </c>
      <c r="H3" s="6" t="n">
        <v>10.8410634994507</v>
      </c>
      <c r="I3" s="5" t="n">
        <f aca="false">AVERAGE(H3:H5)</f>
        <v>9.89925861358643</v>
      </c>
      <c r="J3" s="5" t="n">
        <v>0.828762114048004</v>
      </c>
      <c r="K3" s="0" t="n">
        <f aca="false">D3-$I$3</f>
        <v>15.2712392807007</v>
      </c>
      <c r="L3" s="5" t="n">
        <f aca="false">AVERAGE(K3:K5)</f>
        <v>15.2607329686483</v>
      </c>
      <c r="M3" s="0" t="n">
        <f aca="false">K3-$L$3</f>
        <v>0.0105063120524083</v>
      </c>
      <c r="N3" s="7" t="n">
        <f aca="false">AVERAGE(M3:M5)</f>
        <v>-5.9211894646675E-016</v>
      </c>
      <c r="O3" s="0" t="n">
        <f aca="false">2^(-M3)</f>
        <v>0.992744031995652</v>
      </c>
    </row>
    <row r="4" customFormat="false" ht="15" hidden="false" customHeight="false" outlineLevel="0" collapsed="false">
      <c r="B4" s="5"/>
      <c r="C4" s="5"/>
      <c r="D4" s="6" t="n">
        <v>25.063892364502</v>
      </c>
      <c r="E4" s="5"/>
      <c r="F4" s="5"/>
      <c r="G4" s="5"/>
      <c r="H4" s="6" t="n">
        <v>9.5753231048584</v>
      </c>
      <c r="I4" s="5"/>
      <c r="J4" s="5"/>
      <c r="K4" s="0" t="n">
        <f aca="false">D4-$I$3</f>
        <v>15.1646337509155</v>
      </c>
      <c r="L4" s="5"/>
      <c r="M4" s="0" t="n">
        <f aca="false">K4-$L$3</f>
        <v>-0.096099217732748</v>
      </c>
      <c r="N4" s="7"/>
      <c r="O4" s="0" t="n">
        <f aca="false">2^(-M4)</f>
        <v>1.06887949818978</v>
      </c>
    </row>
    <row r="5" customFormat="false" ht="15" hidden="false" customHeight="false" outlineLevel="0" collapsed="false">
      <c r="B5" s="5"/>
      <c r="C5" s="5"/>
      <c r="D5" s="6" t="n">
        <v>25.245584487915</v>
      </c>
      <c r="E5" s="5"/>
      <c r="F5" s="5"/>
      <c r="G5" s="5"/>
      <c r="H5" s="6" t="n">
        <v>9.2813892364502</v>
      </c>
      <c r="I5" s="5"/>
      <c r="J5" s="5"/>
      <c r="K5" s="0" t="n">
        <f aca="false">D5-$I$3</f>
        <v>15.3463258743286</v>
      </c>
      <c r="L5" s="5"/>
      <c r="M5" s="0" t="n">
        <f aca="false">K5-$L$3</f>
        <v>0.085592905680338</v>
      </c>
      <c r="N5" s="7"/>
      <c r="O5" s="0" t="n">
        <f aca="false">2^(-M5)</f>
        <v>0.942397158514253</v>
      </c>
    </row>
    <row r="6" customFormat="false" ht="15" hidden="false" customHeight="false" outlineLevel="0" collapsed="false">
      <c r="B6" s="5" t="s">
        <v>15</v>
      </c>
      <c r="C6" s="5" t="s">
        <v>13</v>
      </c>
      <c r="D6" s="6" t="n">
        <v>25.1641426086426</v>
      </c>
      <c r="E6" s="5" t="n">
        <f aca="false">AVERAGE(D6:D8)</f>
        <v>25.1867357889811</v>
      </c>
      <c r="F6" s="5" t="n">
        <v>0.0943701565265656</v>
      </c>
      <c r="G6" s="5" t="s">
        <v>14</v>
      </c>
      <c r="H6" s="6" t="n">
        <v>11.8296298980713</v>
      </c>
      <c r="I6" s="5" t="n">
        <f aca="false">AVERAGE(H6:H8)</f>
        <v>11.6382881800334</v>
      </c>
      <c r="J6" s="5" t="n">
        <v>0.179886907339096</v>
      </c>
      <c r="K6" s="0" t="n">
        <f aca="false">D6-$I$6</f>
        <v>13.5258544286092</v>
      </c>
      <c r="L6" s="5" t="n">
        <f aca="false">AVERAGE(K6:K8)</f>
        <v>13.5484476089478</v>
      </c>
      <c r="M6" s="0" t="n">
        <f aca="false">K6-$L$3</f>
        <v>-1.73487854003906</v>
      </c>
      <c r="N6" s="5" t="n">
        <f aca="false">AVERAGE(M6:M8)</f>
        <v>-1.71228535970052</v>
      </c>
      <c r="O6" s="0" t="n">
        <f aca="false">2^(-M6)</f>
        <v>3.32851470063034</v>
      </c>
    </row>
    <row r="7" customFormat="false" ht="15" hidden="false" customHeight="false" outlineLevel="0" collapsed="false">
      <c r="B7" s="5"/>
      <c r="C7" s="5"/>
      <c r="D7" s="6" t="n">
        <v>25.2903518676758</v>
      </c>
      <c r="E7" s="5"/>
      <c r="F7" s="5"/>
      <c r="G7" s="5"/>
      <c r="H7" s="6" t="n">
        <v>11.612621307373</v>
      </c>
      <c r="I7" s="5"/>
      <c r="J7" s="5"/>
      <c r="K7" s="0" t="n">
        <f aca="false">D7-$I$6</f>
        <v>13.6520636876424</v>
      </c>
      <c r="L7" s="5"/>
      <c r="M7" s="0" t="n">
        <f aca="false">K7-$L$3</f>
        <v>-1.60866928100586</v>
      </c>
      <c r="N7" s="5"/>
      <c r="O7" s="0" t="n">
        <f aca="false">2^(-M7)</f>
        <v>3.04970412154044</v>
      </c>
    </row>
    <row r="8" customFormat="false" ht="15" hidden="false" customHeight="false" outlineLevel="0" collapsed="false">
      <c r="B8" s="5"/>
      <c r="C8" s="5"/>
      <c r="D8" s="6" t="n">
        <v>25.105712890625</v>
      </c>
      <c r="E8" s="5"/>
      <c r="F8" s="5"/>
      <c r="G8" s="5"/>
      <c r="H8" s="6" t="n">
        <v>11.4726133346558</v>
      </c>
      <c r="I8" s="5"/>
      <c r="J8" s="5"/>
      <c r="K8" s="0" t="n">
        <f aca="false">D8-$I$6</f>
        <v>13.4674247105916</v>
      </c>
      <c r="L8" s="5"/>
      <c r="M8" s="0" t="n">
        <f aca="false">K8-$L$3</f>
        <v>-1.79330825805664</v>
      </c>
      <c r="N8" s="5"/>
      <c r="O8" s="0" t="n">
        <f aca="false">2^(-M8)</f>
        <v>3.46608793926631</v>
      </c>
    </row>
    <row r="9" customFormat="false" ht="15" hidden="false" customHeight="false" outlineLevel="0" collapsed="false">
      <c r="B9" s="5" t="s">
        <v>16</v>
      </c>
      <c r="C9" s="5" t="s">
        <v>13</v>
      </c>
      <c r="D9" s="6" t="n">
        <v>24.1583709716797</v>
      </c>
      <c r="E9" s="5" t="n">
        <f aca="false">AVERAGE(D9:D11)</f>
        <v>23.8651733398438</v>
      </c>
      <c r="F9" s="5" t="n">
        <v>0.260881096124649</v>
      </c>
      <c r="G9" s="5" t="s">
        <v>14</v>
      </c>
      <c r="H9" s="6" t="n">
        <v>13.0301952362061</v>
      </c>
      <c r="I9" s="5" t="n">
        <f aca="false">AVERAGE(H9:H11)</f>
        <v>12.7986507415771</v>
      </c>
      <c r="J9" s="5" t="n">
        <v>0.214932560920715</v>
      </c>
      <c r="K9" s="0" t="n">
        <f aca="false">D9-$I$9</f>
        <v>11.3597202301025</v>
      </c>
      <c r="L9" s="5" t="n">
        <f aca="false">AVERAGE(K9:K11)</f>
        <v>11.0665225982666</v>
      </c>
      <c r="M9" s="0" t="n">
        <f aca="false">K9-$L$3</f>
        <v>-3.90101273854574</v>
      </c>
      <c r="N9" s="5" t="n">
        <f aca="false">AVERAGE(M9:M11)</f>
        <v>-4.19421037038167</v>
      </c>
      <c r="O9" s="0" t="n">
        <f aca="false">2^(-M9)</f>
        <v>14.939011024855</v>
      </c>
    </row>
    <row r="10" customFormat="false" ht="15" hidden="false" customHeight="false" outlineLevel="0" collapsed="false">
      <c r="B10" s="5"/>
      <c r="C10" s="5"/>
      <c r="D10" s="6" t="n">
        <v>23.6586971282959</v>
      </c>
      <c r="E10" s="5"/>
      <c r="F10" s="5"/>
      <c r="G10" s="5"/>
      <c r="H10" s="6" t="n">
        <v>12.7602500915527</v>
      </c>
      <c r="I10" s="5"/>
      <c r="J10" s="5"/>
      <c r="K10" s="0" t="n">
        <f aca="false">D10-$I$9</f>
        <v>10.8600463867188</v>
      </c>
      <c r="L10" s="5"/>
      <c r="M10" s="0" t="n">
        <f aca="false">K10-$L$3</f>
        <v>-4.40068658192953</v>
      </c>
      <c r="N10" s="5"/>
      <c r="O10" s="0" t="n">
        <f aca="false">2^(-M10)</f>
        <v>21.1221762737138</v>
      </c>
    </row>
    <row r="11" customFormat="false" ht="15" hidden="false" customHeight="false" outlineLevel="0" collapsed="false">
      <c r="B11" s="5"/>
      <c r="C11" s="5"/>
      <c r="D11" s="6" t="n">
        <v>23.7784519195557</v>
      </c>
      <c r="E11" s="5"/>
      <c r="F11" s="5"/>
      <c r="G11" s="5"/>
      <c r="H11" s="6" t="n">
        <v>12.6055068969727</v>
      </c>
      <c r="I11" s="5"/>
      <c r="J11" s="5"/>
      <c r="K11" s="0" t="n">
        <f aca="false">D11-$I$9</f>
        <v>10.9798011779785</v>
      </c>
      <c r="L11" s="5"/>
      <c r="M11" s="0" t="n">
        <f aca="false">K11-$L$3</f>
        <v>-4.28093179066976</v>
      </c>
      <c r="N11" s="5"/>
      <c r="O11" s="0" t="n">
        <f aca="false">2^(-M11)</f>
        <v>19.4396695585759</v>
      </c>
    </row>
    <row r="12" customFormat="false" ht="15" hidden="false" customHeight="false" outlineLevel="0" collapsed="false">
      <c r="B12" s="5" t="s">
        <v>17</v>
      </c>
      <c r="C12" s="5" t="s">
        <v>13</v>
      </c>
      <c r="D12" s="6" t="n">
        <v>22.0331287384033</v>
      </c>
      <c r="E12" s="5" t="n">
        <f aca="false">AVERAGE(D12:D14)</f>
        <v>21.8549187978109</v>
      </c>
      <c r="F12" s="5" t="n">
        <v>0.157441407442093</v>
      </c>
      <c r="G12" s="5" t="s">
        <v>14</v>
      </c>
      <c r="H12" s="6" t="n">
        <v>9.89552307128906</v>
      </c>
      <c r="I12" s="5" t="n">
        <f aca="false">AVERAGE(H12:H14)</f>
        <v>9.87317975362142</v>
      </c>
      <c r="J12" s="5" t="n">
        <v>0.0902301669120789</v>
      </c>
      <c r="K12" s="0" t="n">
        <f aca="false">D12-$I$12</f>
        <v>12.1599489847819</v>
      </c>
      <c r="L12" s="5" t="n">
        <f aca="false">AVERAGE(K12:K14)</f>
        <v>11.9817390441895</v>
      </c>
      <c r="M12" s="0" t="n">
        <f aca="false">K12-$L$3</f>
        <v>-3.10078398386638</v>
      </c>
      <c r="N12" s="5" t="n">
        <f aca="false">AVERAGE(M12:M14)</f>
        <v>-3.27899392445882</v>
      </c>
      <c r="O12" s="0" t="n">
        <f aca="false">2^(-M12)</f>
        <v>8.57884831905816</v>
      </c>
    </row>
    <row r="13" customFormat="false" ht="15" hidden="false" customHeight="false" outlineLevel="0" collapsed="false">
      <c r="B13" s="5"/>
      <c r="C13" s="5"/>
      <c r="D13" s="6" t="n">
        <v>21.7969379425049</v>
      </c>
      <c r="E13" s="5"/>
      <c r="F13" s="5"/>
      <c r="G13" s="5"/>
      <c r="H13" s="6" t="n">
        <v>9.77387714385986</v>
      </c>
      <c r="I13" s="5"/>
      <c r="J13" s="5"/>
      <c r="K13" s="0" t="n">
        <f aca="false">D13-$I$12</f>
        <v>11.9237581888835</v>
      </c>
      <c r="L13" s="5"/>
      <c r="M13" s="0" t="n">
        <f aca="false">K13-$L$3</f>
        <v>-3.33697477976481</v>
      </c>
      <c r="N13" s="5"/>
      <c r="O13" s="0" t="n">
        <f aca="false">2^(-M13)</f>
        <v>10.1048414471048</v>
      </c>
    </row>
    <row r="14" customFormat="false" ht="15" hidden="false" customHeight="false" outlineLevel="0" collapsed="false">
      <c r="B14" s="5"/>
      <c r="C14" s="5"/>
      <c r="D14" s="6" t="n">
        <v>21.7346897125244</v>
      </c>
      <c r="E14" s="5"/>
      <c r="F14" s="5"/>
      <c r="G14" s="5"/>
      <c r="H14" s="6" t="n">
        <v>9.95013904571533</v>
      </c>
      <c r="I14" s="5"/>
      <c r="J14" s="5"/>
      <c r="K14" s="0" t="n">
        <f aca="false">D14-$I$12</f>
        <v>11.861509958903</v>
      </c>
      <c r="L14" s="5"/>
      <c r="M14" s="0" t="n">
        <f aca="false">K14-$L$3</f>
        <v>-3.39922300974528</v>
      </c>
      <c r="N14" s="5"/>
      <c r="O14" s="0" t="n">
        <f aca="false">2^(-M14)</f>
        <v>10.5503796525621</v>
      </c>
    </row>
    <row r="16" customFormat="false" ht="15" hidden="false" customHeight="false" outlineLevel="0" collapsed="false">
      <c r="K16" s="0" t="s">
        <v>12</v>
      </c>
      <c r="L16" s="0" t="n">
        <v>520</v>
      </c>
      <c r="M16" s="0" t="n">
        <v>549</v>
      </c>
      <c r="N16" s="8" t="n">
        <v>1299</v>
      </c>
      <c r="P16" s="0" t="s">
        <v>12</v>
      </c>
      <c r="Q16" s="0" t="n">
        <v>0.992744031995652</v>
      </c>
      <c r="R16" s="0" t="n">
        <v>1.06887949818978</v>
      </c>
      <c r="S16" s="0" t="n">
        <v>0.942397158514253</v>
      </c>
    </row>
    <row r="17" customFormat="false" ht="15" hidden="false" customHeight="false" outlineLevel="0" collapsed="false">
      <c r="K17" s="0" t="n">
        <v>0.992744031995652</v>
      </c>
      <c r="L17" s="0" t="n">
        <v>3.32851470063034</v>
      </c>
      <c r="M17" s="0" t="n">
        <v>14.939011024855</v>
      </c>
      <c r="N17" s="0" t="n">
        <v>8.57884831905816</v>
      </c>
      <c r="P17" s="0" t="n">
        <v>520</v>
      </c>
      <c r="Q17" s="0" t="n">
        <v>3.32851470063034</v>
      </c>
      <c r="R17" s="0" t="n">
        <v>3.04970412154044</v>
      </c>
      <c r="S17" s="0" t="n">
        <v>3.46608793926631</v>
      </c>
    </row>
    <row r="18" customFormat="false" ht="15" hidden="false" customHeight="false" outlineLevel="0" collapsed="false">
      <c r="K18" s="0" t="n">
        <v>1.06887949818978</v>
      </c>
      <c r="L18" s="0" t="n">
        <v>3.04970412154044</v>
      </c>
      <c r="M18" s="0" t="n">
        <v>21.1221762737138</v>
      </c>
      <c r="N18" s="0" t="n">
        <v>10.1048414471048</v>
      </c>
      <c r="P18" s="0" t="n">
        <v>549</v>
      </c>
      <c r="Q18" s="0" t="n">
        <v>14.939011024855</v>
      </c>
      <c r="R18" s="0" t="n">
        <v>21.1221762737138</v>
      </c>
      <c r="S18" s="0" t="n">
        <v>19.4396695585759</v>
      </c>
    </row>
    <row r="19" customFormat="false" ht="15" hidden="false" customHeight="false" outlineLevel="0" collapsed="false">
      <c r="K19" s="0" t="n">
        <v>0.942397158514253</v>
      </c>
      <c r="L19" s="0" t="n">
        <v>3.46608793926631</v>
      </c>
      <c r="M19" s="0" t="n">
        <v>19.4396695585759</v>
      </c>
      <c r="N19" s="0" t="n">
        <v>10.5503796525621</v>
      </c>
      <c r="P19" s="8" t="n">
        <v>1299</v>
      </c>
      <c r="Q19" s="0" t="n">
        <v>8.57884831905816</v>
      </c>
      <c r="R19" s="0" t="n">
        <v>10.1048414471048</v>
      </c>
      <c r="S19" s="0" t="n">
        <v>10.5503796525621</v>
      </c>
    </row>
    <row r="22" customFormat="false" ht="27.5" hidden="false" customHeight="false" outlineLevel="0" collapsed="false">
      <c r="B22" s="1" t="s">
        <v>0</v>
      </c>
      <c r="C22" s="2" t="s">
        <v>1</v>
      </c>
      <c r="D22" s="2" t="s">
        <v>2</v>
      </c>
      <c r="E22" s="2" t="s">
        <v>3</v>
      </c>
      <c r="F22" s="2" t="s">
        <v>4</v>
      </c>
      <c r="G22" s="2" t="s">
        <v>1</v>
      </c>
      <c r="H22" s="2" t="s">
        <v>5</v>
      </c>
      <c r="I22" s="2" t="s">
        <v>3</v>
      </c>
      <c r="J22" s="2" t="s">
        <v>4</v>
      </c>
      <c r="K22" s="3" t="s">
        <v>6</v>
      </c>
      <c r="L22" s="3" t="s">
        <v>7</v>
      </c>
      <c r="M22" s="2" t="s">
        <v>8</v>
      </c>
      <c r="N22" s="4" t="s">
        <v>9</v>
      </c>
      <c r="O22" s="3" t="s">
        <v>10</v>
      </c>
      <c r="P22" s="3" t="s">
        <v>11</v>
      </c>
    </row>
    <row r="23" customFormat="false" ht="15" hidden="false" customHeight="false" outlineLevel="0" collapsed="false">
      <c r="B23" s="5" t="s">
        <v>12</v>
      </c>
      <c r="C23" s="5" t="s">
        <v>18</v>
      </c>
      <c r="D23" s="6" t="n">
        <v>18.1770839691162</v>
      </c>
      <c r="E23" s="5" t="n">
        <f aca="false">AVERAGE(D23:D25)</f>
        <v>18.2351837158203</v>
      </c>
      <c r="F23" s="5" t="n">
        <v>0.173152655363083</v>
      </c>
      <c r="G23" s="5" t="s">
        <v>14</v>
      </c>
      <c r="H23" s="6" t="n">
        <v>10.8410634994507</v>
      </c>
      <c r="I23" s="5" t="n">
        <f aca="false">AVERAGE(H23:H25)</f>
        <v>9.89925861358643</v>
      </c>
      <c r="J23" s="5" t="n">
        <v>0.828762114048004</v>
      </c>
      <c r="K23" s="0" t="n">
        <f aca="false">D23-$I$23</f>
        <v>8.27782535552979</v>
      </c>
      <c r="L23" s="5" t="n">
        <f aca="false">AVERAGE(K23:K25)</f>
        <v>8.33592510223389</v>
      </c>
      <c r="M23" s="0" t="n">
        <f aca="false">K23-$L$23</f>
        <v>-0.0580997467041016</v>
      </c>
      <c r="N23" s="5" t="n">
        <f aca="false">AVERAGE(M23:M25)</f>
        <v>0</v>
      </c>
      <c r="O23" s="0" t="n">
        <f aca="false">2^(-M23)</f>
        <v>1.04109357551731</v>
      </c>
    </row>
    <row r="24" customFormat="false" ht="15" hidden="false" customHeight="false" outlineLevel="0" collapsed="false">
      <c r="B24" s="5"/>
      <c r="C24" s="5"/>
      <c r="D24" s="6" t="n">
        <v>18.0985527038574</v>
      </c>
      <c r="E24" s="5"/>
      <c r="F24" s="5"/>
      <c r="G24" s="5"/>
      <c r="H24" s="6" t="n">
        <v>9.5753231048584</v>
      </c>
      <c r="I24" s="5"/>
      <c r="J24" s="5"/>
      <c r="K24" s="0" t="n">
        <f aca="false">D24-$I$23</f>
        <v>8.199294090271</v>
      </c>
      <c r="L24" s="5"/>
      <c r="M24" s="0" t="n">
        <f aca="false">K24-$L$23</f>
        <v>-0.136631011962891</v>
      </c>
      <c r="N24" s="5"/>
      <c r="O24" s="0" t="n">
        <f aca="false">2^(-M24)</f>
        <v>1.0993349441325</v>
      </c>
    </row>
    <row r="25" customFormat="false" ht="15" hidden="false" customHeight="false" outlineLevel="0" collapsed="false">
      <c r="B25" s="5"/>
      <c r="C25" s="5"/>
      <c r="D25" s="6" t="n">
        <v>18.4299144744873</v>
      </c>
      <c r="E25" s="5"/>
      <c r="F25" s="5"/>
      <c r="G25" s="5"/>
      <c r="H25" s="6" t="n">
        <v>9.2813892364502</v>
      </c>
      <c r="I25" s="5"/>
      <c r="J25" s="5"/>
      <c r="K25" s="0" t="n">
        <f aca="false">D25-$I$23</f>
        <v>8.53065586090088</v>
      </c>
      <c r="L25" s="5"/>
      <c r="M25" s="0" t="n">
        <f aca="false">K25-$L$23</f>
        <v>0.194730758666992</v>
      </c>
      <c r="N25" s="5"/>
      <c r="O25" s="0" t="n">
        <f aca="false">2^(-M25)</f>
        <v>0.873735940685562</v>
      </c>
    </row>
    <row r="26" customFormat="false" ht="15" hidden="false" customHeight="false" outlineLevel="0" collapsed="false">
      <c r="B26" s="5" t="s">
        <v>15</v>
      </c>
      <c r="C26" s="5" t="s">
        <v>18</v>
      </c>
      <c r="D26" s="6" t="n">
        <v>16.3629531860352</v>
      </c>
      <c r="E26" s="5" t="n">
        <f aca="false">AVERAGE(D26:D28)</f>
        <v>16.4086825052897</v>
      </c>
      <c r="F26" s="5" t="n">
        <v>0.0397298783063889</v>
      </c>
      <c r="G26" s="5" t="s">
        <v>14</v>
      </c>
      <c r="H26" s="6" t="n">
        <v>11.8296298980713</v>
      </c>
      <c r="I26" s="5" t="n">
        <f aca="false">AVERAGE(H26:H28)</f>
        <v>11.6382881800334</v>
      </c>
      <c r="J26" s="5" t="n">
        <v>0.179886907339096</v>
      </c>
      <c r="K26" s="0" t="n">
        <f aca="false">D26-$I$26</f>
        <v>4.72466500600179</v>
      </c>
      <c r="L26" s="5" t="n">
        <f aca="false">AVERAGE(K26:K28)</f>
        <v>4.77039432525635</v>
      </c>
      <c r="M26" s="0" t="n">
        <f aca="false">K26-$L$23</f>
        <v>-3.6112600962321</v>
      </c>
      <c r="N26" s="5" t="n">
        <f aca="false">AVERAGE(M26:M28)</f>
        <v>-3.56553077697754</v>
      </c>
      <c r="O26" s="0" t="n">
        <f aca="false">2^(-M26)</f>
        <v>12.2207430013789</v>
      </c>
    </row>
    <row r="27" customFormat="false" ht="15" hidden="false" customHeight="false" outlineLevel="0" collapsed="false">
      <c r="B27" s="5"/>
      <c r="C27" s="5"/>
      <c r="D27" s="6" t="n">
        <v>16.4347229003906</v>
      </c>
      <c r="E27" s="5"/>
      <c r="F27" s="5"/>
      <c r="G27" s="5"/>
      <c r="H27" s="6" t="n">
        <v>11.612621307373</v>
      </c>
      <c r="I27" s="5"/>
      <c r="J27" s="5"/>
      <c r="K27" s="0" t="n">
        <f aca="false">D27-$I$26</f>
        <v>4.79643472035726</v>
      </c>
      <c r="L27" s="5"/>
      <c r="M27" s="0" t="n">
        <f aca="false">K27-$L$23</f>
        <v>-3.53949038187663</v>
      </c>
      <c r="N27" s="5"/>
      <c r="O27" s="0" t="n">
        <f aca="false">2^(-M27)</f>
        <v>11.6276720499104</v>
      </c>
    </row>
    <row r="28" customFormat="false" ht="15" hidden="false" customHeight="false" outlineLevel="0" collapsed="false">
      <c r="B28" s="5"/>
      <c r="C28" s="5"/>
      <c r="D28" s="6" t="n">
        <v>16.4283714294434</v>
      </c>
      <c r="E28" s="5"/>
      <c r="F28" s="5"/>
      <c r="G28" s="5"/>
      <c r="H28" s="6" t="n">
        <v>11.4726133346558</v>
      </c>
      <c r="I28" s="5"/>
      <c r="J28" s="5"/>
      <c r="K28" s="0" t="n">
        <f aca="false">D28-$I$26</f>
        <v>4.79008324940999</v>
      </c>
      <c r="L28" s="5"/>
      <c r="M28" s="0" t="n">
        <f aca="false">K28-$L$23</f>
        <v>-3.54584185282389</v>
      </c>
      <c r="N28" s="5"/>
      <c r="O28" s="0" t="n">
        <f aca="false">2^(-M28)</f>
        <v>11.6789757742743</v>
      </c>
    </row>
    <row r="29" customFormat="false" ht="15" hidden="false" customHeight="false" outlineLevel="0" collapsed="false">
      <c r="B29" s="5" t="s">
        <v>16</v>
      </c>
      <c r="C29" s="5" t="s">
        <v>18</v>
      </c>
      <c r="D29" s="6" t="n">
        <v>17.9792289733887</v>
      </c>
      <c r="E29" s="5" t="n">
        <f aca="false">AVERAGE(D29:D31)</f>
        <v>17.8779048919678</v>
      </c>
      <c r="F29" s="5" t="n">
        <v>0.236395701766014</v>
      </c>
      <c r="G29" s="5" t="s">
        <v>14</v>
      </c>
      <c r="H29" s="6" t="n">
        <v>13.0301952362061</v>
      </c>
      <c r="I29" s="5" t="n">
        <f aca="false">AVERAGE(H29:H31)</f>
        <v>12.7986507415771</v>
      </c>
      <c r="J29" s="5" t="n">
        <v>0.214932560920715</v>
      </c>
      <c r="K29" s="0" t="n">
        <f aca="false">D29-$I$29</f>
        <v>5.18057823181152</v>
      </c>
      <c r="L29" s="5" t="n">
        <f aca="false">AVERAGE(K29:K31)</f>
        <v>5.07925415039063</v>
      </c>
      <c r="M29" s="0" t="n">
        <f aca="false">K29-$L$23</f>
        <v>-3.15534687042236</v>
      </c>
      <c r="N29" s="5" t="n">
        <f aca="false">AVERAGE(M29:M31)</f>
        <v>-3.25667095184326</v>
      </c>
      <c r="O29" s="0" t="n">
        <f aca="false">2^(-M29)</f>
        <v>8.90951482307335</v>
      </c>
    </row>
    <row r="30" customFormat="false" ht="15" hidden="false" customHeight="false" outlineLevel="0" collapsed="false">
      <c r="B30" s="5"/>
      <c r="C30" s="5"/>
      <c r="D30" s="6" t="n">
        <v>18.0467491149902</v>
      </c>
      <c r="E30" s="5"/>
      <c r="F30" s="5"/>
      <c r="G30" s="5"/>
      <c r="H30" s="6" t="n">
        <v>12.7602500915527</v>
      </c>
      <c r="I30" s="5"/>
      <c r="J30" s="5"/>
      <c r="K30" s="0" t="n">
        <f aca="false">D30-$I$29</f>
        <v>5.24809837341309</v>
      </c>
      <c r="L30" s="5"/>
      <c r="M30" s="0" t="n">
        <f aca="false">K30-$L$23</f>
        <v>-3.0878267288208</v>
      </c>
      <c r="N30" s="5"/>
      <c r="O30" s="0" t="n">
        <f aca="false">2^(-M30)</f>
        <v>8.50214420537237</v>
      </c>
    </row>
    <row r="31" customFormat="false" ht="15" hidden="false" customHeight="false" outlineLevel="0" collapsed="false">
      <c r="B31" s="5"/>
      <c r="C31" s="5"/>
      <c r="D31" s="6" t="n">
        <v>17.6077365875244</v>
      </c>
      <c r="E31" s="5"/>
      <c r="F31" s="5"/>
      <c r="G31" s="5"/>
      <c r="H31" s="6" t="n">
        <v>12.6055068969727</v>
      </c>
      <c r="I31" s="5"/>
      <c r="J31" s="5"/>
      <c r="K31" s="0" t="n">
        <f aca="false">D31-$I$29</f>
        <v>4.80908584594727</v>
      </c>
      <c r="L31" s="5"/>
      <c r="M31" s="0" t="n">
        <f aca="false">K31-$L$23</f>
        <v>-3.52683925628662</v>
      </c>
      <c r="N31" s="5"/>
      <c r="O31" s="0" t="n">
        <f aca="false">2^(-M31)</f>
        <v>11.526153686043</v>
      </c>
    </row>
    <row r="32" customFormat="false" ht="15" hidden="false" customHeight="false" outlineLevel="0" collapsed="false">
      <c r="B32" s="5" t="s">
        <v>17</v>
      </c>
      <c r="C32" s="5" t="s">
        <v>18</v>
      </c>
      <c r="D32" s="6" t="n">
        <v>17.2383270263672</v>
      </c>
      <c r="E32" s="5" t="n">
        <f aca="false">AVERAGE(D32:D34)</f>
        <v>16.9077898661296</v>
      </c>
      <c r="F32" s="5" t="n">
        <v>0.286304533481598</v>
      </c>
      <c r="G32" s="5" t="s">
        <v>14</v>
      </c>
      <c r="H32" s="6" t="n">
        <v>9.89552307128906</v>
      </c>
      <c r="I32" s="5" t="n">
        <f aca="false">AVERAGE(H32:H34)</f>
        <v>9.87317975362142</v>
      </c>
      <c r="J32" s="5" t="n">
        <v>0.0902301669120789</v>
      </c>
      <c r="K32" s="0" t="n">
        <f aca="false">D32-$I$32</f>
        <v>7.36514727274577</v>
      </c>
      <c r="L32" s="5" t="n">
        <f aca="false">AVERAGE(K32:K34)</f>
        <v>7.03461011250814</v>
      </c>
      <c r="M32" s="0" t="n">
        <f aca="false">K32-$L$23</f>
        <v>-0.970777829488119</v>
      </c>
      <c r="N32" s="5" t="n">
        <f aca="false">AVERAGE(M32:M34)</f>
        <v>-1.30131498972575</v>
      </c>
      <c r="O32" s="0" t="n">
        <f aca="false">2^(-M32)</f>
        <v>1.95989698945307</v>
      </c>
    </row>
    <row r="33" customFormat="false" ht="15" hidden="false" customHeight="false" outlineLevel="0" collapsed="false">
      <c r="B33" s="5"/>
      <c r="C33" s="5"/>
      <c r="D33" s="6" t="n">
        <v>16.7371196746826</v>
      </c>
      <c r="E33" s="5"/>
      <c r="F33" s="5"/>
      <c r="G33" s="5"/>
      <c r="H33" s="6" t="n">
        <v>9.77387714385986</v>
      </c>
      <c r="I33" s="5"/>
      <c r="J33" s="5"/>
      <c r="K33" s="0" t="n">
        <f aca="false">D33-$I$32</f>
        <v>6.8639399210612</v>
      </c>
      <c r="L33" s="5"/>
      <c r="M33" s="0" t="n">
        <f aca="false">K33-$L$23</f>
        <v>-1.47198518117269</v>
      </c>
      <c r="N33" s="5"/>
      <c r="O33" s="0" t="n">
        <f aca="false">2^(-M33)</f>
        <v>2.77403344427581</v>
      </c>
    </row>
    <row r="34" customFormat="false" ht="15" hidden="false" customHeight="false" outlineLevel="0" collapsed="false">
      <c r="B34" s="5"/>
      <c r="C34" s="5"/>
      <c r="D34" s="6" t="n">
        <v>16.7479228973389</v>
      </c>
      <c r="E34" s="5"/>
      <c r="F34" s="5"/>
      <c r="G34" s="5"/>
      <c r="H34" s="6" t="n">
        <v>9.95013904571533</v>
      </c>
      <c r="I34" s="5"/>
      <c r="J34" s="5"/>
      <c r="K34" s="0" t="n">
        <f aca="false">D34-$I$32</f>
        <v>6.87474314371745</v>
      </c>
      <c r="L34" s="5"/>
      <c r="M34" s="0" t="n">
        <f aca="false">K34-$L$23</f>
        <v>-1.46118195851644</v>
      </c>
      <c r="N34" s="5"/>
      <c r="O34" s="0" t="n">
        <f aca="false">2^(-M34)</f>
        <v>2.753338443431</v>
      </c>
    </row>
    <row r="36" customFormat="false" ht="15" hidden="false" customHeight="false" outlineLevel="0" collapsed="false">
      <c r="J36" s="0" t="s">
        <v>12</v>
      </c>
      <c r="K36" s="0" t="n">
        <v>520</v>
      </c>
      <c r="L36" s="0" t="n">
        <v>549</v>
      </c>
      <c r="M36" s="8" t="n">
        <v>1299</v>
      </c>
      <c r="O36" s="0" t="s">
        <v>12</v>
      </c>
      <c r="P36" s="0" t="n">
        <v>1.04109357551731</v>
      </c>
      <c r="Q36" s="0" t="n">
        <v>1.0993349441325</v>
      </c>
      <c r="R36" s="0" t="n">
        <v>0.873735940685562</v>
      </c>
    </row>
    <row r="37" customFormat="false" ht="15" hidden="false" customHeight="false" outlineLevel="0" collapsed="false">
      <c r="J37" s="0" t="n">
        <v>1.04109357551731</v>
      </c>
      <c r="K37" s="0" t="n">
        <v>12.2207430013789</v>
      </c>
      <c r="L37" s="0" t="n">
        <v>8.90951482307335</v>
      </c>
      <c r="M37" s="0" t="n">
        <v>1.95989698945307</v>
      </c>
      <c r="O37" s="0" t="n">
        <v>520</v>
      </c>
      <c r="P37" s="0" t="n">
        <v>12.2207430013789</v>
      </c>
      <c r="Q37" s="0" t="n">
        <v>11.6276720499104</v>
      </c>
      <c r="R37" s="0" t="n">
        <v>11.6789757742743</v>
      </c>
    </row>
    <row r="38" customFormat="false" ht="15" hidden="false" customHeight="false" outlineLevel="0" collapsed="false">
      <c r="J38" s="0" t="n">
        <v>1.0993349441325</v>
      </c>
      <c r="K38" s="0" t="n">
        <v>11.6276720499104</v>
      </c>
      <c r="L38" s="0" t="n">
        <v>8.50214420537237</v>
      </c>
      <c r="M38" s="0" t="n">
        <v>2.77403344427581</v>
      </c>
      <c r="O38" s="0" t="n">
        <v>549</v>
      </c>
      <c r="P38" s="0" t="n">
        <v>8.90951482307335</v>
      </c>
      <c r="Q38" s="0" t="n">
        <v>8.50214420537237</v>
      </c>
      <c r="R38" s="0" t="n">
        <v>11.526153686043</v>
      </c>
    </row>
    <row r="39" customFormat="false" ht="15" hidden="false" customHeight="false" outlineLevel="0" collapsed="false">
      <c r="J39" s="0" t="n">
        <v>0.873735940685562</v>
      </c>
      <c r="K39" s="0" t="n">
        <v>11.6789757742743</v>
      </c>
      <c r="L39" s="0" t="n">
        <v>11.526153686043</v>
      </c>
      <c r="M39" s="0" t="n">
        <v>2.753338443431</v>
      </c>
      <c r="O39" s="8" t="n">
        <v>1299</v>
      </c>
      <c r="P39" s="0" t="n">
        <v>1.95989698945307</v>
      </c>
      <c r="Q39" s="0" t="n">
        <v>2.77403344427581</v>
      </c>
      <c r="R39" s="0" t="n">
        <v>2.753338443431</v>
      </c>
    </row>
    <row r="43" customFormat="false" ht="27.5" hidden="false" customHeight="false" outlineLevel="0" collapsed="false">
      <c r="B43" s="1" t="s">
        <v>0</v>
      </c>
      <c r="C43" s="2" t="s">
        <v>1</v>
      </c>
      <c r="D43" s="2" t="s">
        <v>2</v>
      </c>
      <c r="E43" s="2" t="s">
        <v>3</v>
      </c>
      <c r="F43" s="2" t="s">
        <v>4</v>
      </c>
      <c r="G43" s="2" t="s">
        <v>1</v>
      </c>
      <c r="H43" s="2" t="s">
        <v>5</v>
      </c>
      <c r="I43" s="2" t="s">
        <v>3</v>
      </c>
      <c r="J43" s="2" t="s">
        <v>4</v>
      </c>
      <c r="K43" s="3" t="s">
        <v>6</v>
      </c>
      <c r="L43" s="3" t="s">
        <v>7</v>
      </c>
      <c r="M43" s="2" t="s">
        <v>8</v>
      </c>
      <c r="N43" s="4" t="s">
        <v>9</v>
      </c>
      <c r="O43" s="3" t="s">
        <v>10</v>
      </c>
      <c r="P43" s="3" t="s">
        <v>11</v>
      </c>
    </row>
    <row r="44" customFormat="false" ht="15" hidden="false" customHeight="false" outlineLevel="0" collapsed="false">
      <c r="B44" s="5" t="s">
        <v>12</v>
      </c>
      <c r="C44" s="5" t="s">
        <v>19</v>
      </c>
      <c r="D44" s="6" t="n">
        <v>17.7253589630127</v>
      </c>
      <c r="E44" s="5" t="n">
        <f aca="false">AVERAGE(D44:D46)</f>
        <v>18.0224393208822</v>
      </c>
      <c r="F44" s="5" t="n">
        <v>0.257504463195801</v>
      </c>
      <c r="G44" s="5" t="s">
        <v>14</v>
      </c>
      <c r="H44" s="6" t="n">
        <v>10.8410634994507</v>
      </c>
      <c r="I44" s="5" t="n">
        <f aca="false">AVERAGE(H44:H46)</f>
        <v>9.89925861358643</v>
      </c>
      <c r="J44" s="5" t="n">
        <v>0.828762114048004</v>
      </c>
      <c r="K44" s="0" t="n">
        <f aca="false">D44-$I$44</f>
        <v>7.82610034942627</v>
      </c>
      <c r="L44" s="5" t="n">
        <f aca="false">AVERAGE(K44:K46)</f>
        <v>8.12318070729574</v>
      </c>
      <c r="M44" s="0" t="n">
        <f aca="false">K44-$L$44</f>
        <v>-0.297080357869467</v>
      </c>
      <c r="N44" s="5" t="n">
        <f aca="false">AVERAGE(M44:M46)</f>
        <v>-5.9211894646675E-016</v>
      </c>
      <c r="O44" s="0" t="n">
        <f aca="false">2^(-M44)</f>
        <v>1.22865541443827</v>
      </c>
    </row>
    <row r="45" customFormat="false" ht="15" hidden="false" customHeight="false" outlineLevel="0" collapsed="false">
      <c r="B45" s="5"/>
      <c r="C45" s="5"/>
      <c r="D45" s="6" t="n">
        <v>18.1602096557617</v>
      </c>
      <c r="E45" s="5"/>
      <c r="F45" s="5"/>
      <c r="G45" s="5"/>
      <c r="H45" s="6" t="n">
        <v>9.5753231048584</v>
      </c>
      <c r="I45" s="5"/>
      <c r="J45" s="5"/>
      <c r="K45" s="0" t="n">
        <f aca="false">D45-$I$44</f>
        <v>8.26095104217529</v>
      </c>
      <c r="L45" s="5"/>
      <c r="M45" s="0" t="n">
        <f aca="false">K45-$L$44</f>
        <v>0.137770334879557</v>
      </c>
      <c r="N45" s="5"/>
      <c r="O45" s="0" t="n">
        <f aca="false">2^(-M45)</f>
        <v>0.908922797925449</v>
      </c>
    </row>
    <row r="46" customFormat="false" ht="15" hidden="false" customHeight="false" outlineLevel="0" collapsed="false">
      <c r="B46" s="5"/>
      <c r="C46" s="5"/>
      <c r="D46" s="6" t="n">
        <v>18.1817493438721</v>
      </c>
      <c r="E46" s="5"/>
      <c r="F46" s="5"/>
      <c r="G46" s="5"/>
      <c r="H46" s="6" t="n">
        <v>9.2813892364502</v>
      </c>
      <c r="I46" s="5"/>
      <c r="J46" s="5"/>
      <c r="K46" s="0" t="n">
        <f aca="false">D46-$I$44</f>
        <v>8.28249073028565</v>
      </c>
      <c r="L46" s="5"/>
      <c r="M46" s="0" t="n">
        <f aca="false">K46-$L$44</f>
        <v>0.159310022989908</v>
      </c>
      <c r="N46" s="5"/>
      <c r="O46" s="0" t="n">
        <f aca="false">2^(-M46)</f>
        <v>0.895453224072628</v>
      </c>
    </row>
    <row r="47" customFormat="false" ht="15" hidden="false" customHeight="false" outlineLevel="0" collapsed="false">
      <c r="B47" s="5" t="s">
        <v>15</v>
      </c>
      <c r="C47" s="5" t="s">
        <v>19</v>
      </c>
      <c r="D47" s="6" t="n">
        <v>19.2022914886475</v>
      </c>
      <c r="E47" s="5" t="n">
        <f aca="false">AVERAGE(D47:D49)</f>
        <v>19.3171106974284</v>
      </c>
      <c r="F47" s="5" t="n">
        <v>0.106991842389107</v>
      </c>
      <c r="G47" s="5" t="s">
        <v>14</v>
      </c>
      <c r="H47" s="6" t="n">
        <v>11.8296298980713</v>
      </c>
      <c r="I47" s="5" t="n">
        <f aca="false">AVERAGE(H47:H49)</f>
        <v>11.6382881800334</v>
      </c>
      <c r="J47" s="5" t="n">
        <v>0.179886907339096</v>
      </c>
      <c r="K47" s="0" t="n">
        <f aca="false">D47-$H$47</f>
        <v>7.37266159057617</v>
      </c>
      <c r="L47" s="5" t="n">
        <f aca="false">AVERAGE(K47:K49)</f>
        <v>7.4874807993571</v>
      </c>
      <c r="M47" s="0" t="n">
        <f aca="false">K47-$L$44</f>
        <v>-0.750519116719564</v>
      </c>
      <c r="N47" s="5" t="n">
        <f aca="false">AVERAGE(M47:M49)</f>
        <v>-0.63569990793864</v>
      </c>
      <c r="O47" s="0" t="n">
        <f aca="false">2^(-M47)</f>
        <v>1.68239808930639</v>
      </c>
    </row>
    <row r="48" customFormat="false" ht="15" hidden="false" customHeight="false" outlineLevel="0" collapsed="false">
      <c r="B48" s="5"/>
      <c r="C48" s="5"/>
      <c r="D48" s="6" t="n">
        <v>19.3350276947022</v>
      </c>
      <c r="E48" s="5"/>
      <c r="F48" s="5"/>
      <c r="G48" s="5"/>
      <c r="H48" s="6" t="n">
        <v>11.612621307373</v>
      </c>
      <c r="I48" s="5"/>
      <c r="J48" s="5"/>
      <c r="K48" s="0" t="n">
        <f aca="false">D48-$H$47</f>
        <v>7.50539779663086</v>
      </c>
      <c r="L48" s="5"/>
      <c r="M48" s="0" t="n">
        <f aca="false">K48-$L$44</f>
        <v>-0.617782910664877</v>
      </c>
      <c r="N48" s="5"/>
      <c r="O48" s="0" t="n">
        <f aca="false">2^(-M48)</f>
        <v>1.53451517267059</v>
      </c>
    </row>
    <row r="49" customFormat="false" ht="15" hidden="false" customHeight="false" outlineLevel="0" collapsed="false">
      <c r="B49" s="5"/>
      <c r="C49" s="5"/>
      <c r="D49" s="6" t="n">
        <v>19.4140129089355</v>
      </c>
      <c r="E49" s="5"/>
      <c r="F49" s="5"/>
      <c r="G49" s="5"/>
      <c r="H49" s="6" t="n">
        <v>11.4726133346558</v>
      </c>
      <c r="I49" s="5"/>
      <c r="J49" s="5"/>
      <c r="K49" s="0" t="n">
        <f aca="false">D49-$H$47</f>
        <v>7.58438301086426</v>
      </c>
      <c r="L49" s="5"/>
      <c r="M49" s="0" t="n">
        <f aca="false">K49-$L$44</f>
        <v>-0.538797696431479</v>
      </c>
      <c r="N49" s="5"/>
      <c r="O49" s="0" t="n">
        <f aca="false">2^(-M49)</f>
        <v>1.45276132016352</v>
      </c>
    </row>
    <row r="50" customFormat="false" ht="15" hidden="false" customHeight="false" outlineLevel="0" collapsed="false">
      <c r="B50" s="5" t="s">
        <v>16</v>
      </c>
      <c r="C50" s="5" t="s">
        <v>19</v>
      </c>
      <c r="D50" s="6" t="n">
        <v>20.5600395202637</v>
      </c>
      <c r="E50" s="5" t="n">
        <f aca="false">AVERAGE(D50:D52)</f>
        <v>20.549170811971</v>
      </c>
      <c r="F50" s="5" t="n">
        <v>0.0862077996134758</v>
      </c>
      <c r="G50" s="5" t="s">
        <v>14</v>
      </c>
      <c r="H50" s="6" t="n">
        <v>13.0301952362061</v>
      </c>
      <c r="I50" s="5" t="n">
        <f aca="false">AVERAGE(H50:H52)</f>
        <v>12.7986507415771</v>
      </c>
      <c r="J50" s="5" t="n">
        <v>0.214932560920715</v>
      </c>
      <c r="K50" s="0" t="n">
        <f aca="false">D50-$I$50</f>
        <v>7.76138877868652</v>
      </c>
      <c r="L50" s="5" t="n">
        <f aca="false">AVERAGE(K50:K52)</f>
        <v>7.75052007039388</v>
      </c>
      <c r="M50" s="0" t="n">
        <f aca="false">K50-$L$44</f>
        <v>-0.361791928609213</v>
      </c>
      <c r="N50" s="5" t="n">
        <f aca="false">AVERAGE(M50:M52)</f>
        <v>-0.372660636901856</v>
      </c>
      <c r="O50" s="0" t="n">
        <f aca="false">2^(-M50)</f>
        <v>1.28502099311065</v>
      </c>
    </row>
    <row r="51" customFormat="false" ht="15" hidden="false" customHeight="false" outlineLevel="0" collapsed="false">
      <c r="B51" s="5"/>
      <c r="C51" s="5"/>
      <c r="D51" s="6" t="n">
        <v>20.6294288635254</v>
      </c>
      <c r="E51" s="5"/>
      <c r="F51" s="5"/>
      <c r="G51" s="5"/>
      <c r="H51" s="6" t="n">
        <v>12.7602500915527</v>
      </c>
      <c r="I51" s="5"/>
      <c r="J51" s="5"/>
      <c r="K51" s="0" t="n">
        <f aca="false">D51-$I$50</f>
        <v>7.83077812194824</v>
      </c>
      <c r="L51" s="5"/>
      <c r="M51" s="0" t="n">
        <f aca="false">K51-$L$44</f>
        <v>-0.292402585347494</v>
      </c>
      <c r="N51" s="5"/>
      <c r="O51" s="0" t="n">
        <f aca="false">2^(-M51)</f>
        <v>1.22467809224424</v>
      </c>
    </row>
    <row r="52" customFormat="false" ht="15" hidden="false" customHeight="false" outlineLevel="0" collapsed="false">
      <c r="B52" s="5"/>
      <c r="C52" s="5"/>
      <c r="D52" s="6" t="n">
        <v>20.458044052124</v>
      </c>
      <c r="E52" s="5"/>
      <c r="F52" s="5"/>
      <c r="G52" s="5"/>
      <c r="H52" s="6" t="n">
        <v>12.6055068969727</v>
      </c>
      <c r="I52" s="5"/>
      <c r="J52" s="5"/>
      <c r="K52" s="0" t="n">
        <f aca="false">D52-$I$50</f>
        <v>7.65939331054688</v>
      </c>
      <c r="L52" s="5"/>
      <c r="M52" s="0" t="n">
        <f aca="false">K52-$L$44</f>
        <v>-0.463787396748861</v>
      </c>
      <c r="N52" s="5"/>
      <c r="O52" s="0" t="n">
        <f aca="false">2^(-M52)</f>
        <v>1.37915766680691</v>
      </c>
    </row>
    <row r="53" customFormat="false" ht="15" hidden="false" customHeight="false" outlineLevel="0" collapsed="false">
      <c r="B53" s="5" t="s">
        <v>17</v>
      </c>
      <c r="C53" s="5" t="s">
        <v>19</v>
      </c>
      <c r="D53" s="6" t="n">
        <v>17.4126224517822</v>
      </c>
      <c r="E53" s="5" t="n">
        <f aca="false">AVERAGE(D53:D55)</f>
        <v>17.2551212310791</v>
      </c>
      <c r="F53" s="5" t="n">
        <v>0.160291343927383</v>
      </c>
      <c r="G53" s="5" t="s">
        <v>14</v>
      </c>
      <c r="H53" s="6" t="n">
        <v>9.89552307128906</v>
      </c>
      <c r="I53" s="5" t="n">
        <f aca="false">AVERAGE(H53:H55)</f>
        <v>9.87317975362142</v>
      </c>
      <c r="J53" s="5" t="n">
        <v>0.0902301669120789</v>
      </c>
      <c r="K53" s="0" t="n">
        <f aca="false">D53-$I$53</f>
        <v>7.53944269816081</v>
      </c>
      <c r="L53" s="5" t="n">
        <f aca="false">AVERAGE(K53:K55)</f>
        <v>7.38194147745768</v>
      </c>
      <c r="M53" s="0" t="n">
        <f aca="false">K53-$L$44</f>
        <v>-0.58373800913493</v>
      </c>
      <c r="N53" s="5" t="n">
        <f aca="false">AVERAGE(M53:M55)</f>
        <v>-0.741239229838055</v>
      </c>
      <c r="O53" s="0" t="n">
        <f aca="false">2^(-M53)</f>
        <v>1.49872741079736</v>
      </c>
    </row>
    <row r="54" customFormat="false" ht="15" hidden="false" customHeight="false" outlineLevel="0" collapsed="false">
      <c r="B54" s="5"/>
      <c r="C54" s="5"/>
      <c r="D54" s="6" t="n">
        <v>17.0921783447266</v>
      </c>
      <c r="E54" s="5"/>
      <c r="F54" s="5"/>
      <c r="G54" s="5"/>
      <c r="H54" s="6" t="n">
        <v>9.77387714385986</v>
      </c>
      <c r="I54" s="5"/>
      <c r="J54" s="5"/>
      <c r="K54" s="0" t="n">
        <f aca="false">D54-$I$53</f>
        <v>7.21899859110514</v>
      </c>
      <c r="L54" s="5"/>
      <c r="M54" s="0" t="n">
        <f aca="false">K54-$L$44</f>
        <v>-0.904182116190594</v>
      </c>
      <c r="N54" s="5"/>
      <c r="O54" s="0" t="n">
        <f aca="false">2^(-M54)</f>
        <v>1.87148322430082</v>
      </c>
    </row>
    <row r="55" customFormat="false" ht="15" hidden="false" customHeight="false" outlineLevel="0" collapsed="false">
      <c r="B55" s="5"/>
      <c r="C55" s="5"/>
      <c r="D55" s="6" t="n">
        <v>17.2605628967285</v>
      </c>
      <c r="E55" s="5"/>
      <c r="F55" s="5"/>
      <c r="G55" s="5"/>
      <c r="H55" s="6" t="n">
        <v>9.95013904571533</v>
      </c>
      <c r="I55" s="5"/>
      <c r="J55" s="5"/>
      <c r="K55" s="0" t="n">
        <f aca="false">D55-$I$53</f>
        <v>7.3873831431071</v>
      </c>
      <c r="L55" s="5"/>
      <c r="M55" s="0" t="n">
        <f aca="false">K55-$L$44</f>
        <v>-0.735797564188641</v>
      </c>
      <c r="N55" s="5"/>
      <c r="O55" s="0" t="n">
        <f aca="false">2^(-M55)</f>
        <v>1.665317851609</v>
      </c>
    </row>
    <row r="57" customFormat="false" ht="15" hidden="false" customHeight="false" outlineLevel="0" collapsed="false">
      <c r="J57" s="0" t="s">
        <v>12</v>
      </c>
      <c r="K57" s="0" t="n">
        <v>520</v>
      </c>
      <c r="L57" s="0" t="n">
        <v>549</v>
      </c>
      <c r="M57" s="8" t="n">
        <v>1299</v>
      </c>
      <c r="O57" s="0" t="s">
        <v>12</v>
      </c>
      <c r="P57" s="0" t="n">
        <v>1.22865541443827</v>
      </c>
      <c r="Q57" s="0" t="n">
        <v>0.908922797925449</v>
      </c>
      <c r="R57" s="0" t="n">
        <v>0.895453224072628</v>
      </c>
    </row>
    <row r="58" customFormat="false" ht="15" hidden="false" customHeight="false" outlineLevel="0" collapsed="false">
      <c r="J58" s="0" t="n">
        <v>1.22865541443827</v>
      </c>
      <c r="K58" s="0" t="n">
        <v>1.68239808930639</v>
      </c>
      <c r="L58" s="0" t="n">
        <v>1.28502099311065</v>
      </c>
      <c r="M58" s="0" t="n">
        <v>1.49872741079736</v>
      </c>
      <c r="O58" s="0" t="n">
        <v>520</v>
      </c>
      <c r="P58" s="0" t="n">
        <v>1.68239808930639</v>
      </c>
      <c r="Q58" s="0" t="n">
        <v>1.53451517267059</v>
      </c>
      <c r="R58" s="0" t="n">
        <v>1.45276132016352</v>
      </c>
    </row>
    <row r="59" customFormat="false" ht="15" hidden="false" customHeight="false" outlineLevel="0" collapsed="false">
      <c r="J59" s="0" t="n">
        <v>0.908922797925449</v>
      </c>
      <c r="K59" s="0" t="n">
        <v>1.53451517267059</v>
      </c>
      <c r="L59" s="0" t="n">
        <v>1.22467809224424</v>
      </c>
      <c r="M59" s="0" t="n">
        <v>1.87148322430082</v>
      </c>
      <c r="O59" s="0" t="n">
        <v>549</v>
      </c>
      <c r="P59" s="0" t="n">
        <v>1.28502099311065</v>
      </c>
      <c r="Q59" s="0" t="n">
        <v>1.22467809224424</v>
      </c>
      <c r="R59" s="0" t="n">
        <v>1.37915766680691</v>
      </c>
    </row>
    <row r="60" customFormat="false" ht="15" hidden="false" customHeight="false" outlineLevel="0" collapsed="false">
      <c r="J60" s="0" t="n">
        <v>0.895453224072628</v>
      </c>
      <c r="K60" s="0" t="n">
        <v>1.45276132016352</v>
      </c>
      <c r="L60" s="0" t="n">
        <v>1.37915766680691</v>
      </c>
      <c r="M60" s="0" t="n">
        <v>1.665317851609</v>
      </c>
      <c r="O60" s="8" t="n">
        <v>1299</v>
      </c>
      <c r="P60" s="0" t="n">
        <v>1.49872741079736</v>
      </c>
      <c r="Q60" s="0" t="n">
        <v>1.87148322430082</v>
      </c>
      <c r="R60" s="0" t="n">
        <v>1.665317851609</v>
      </c>
    </row>
    <row r="63" customFormat="false" ht="27.5" hidden="false" customHeight="false" outlineLevel="0" collapsed="false">
      <c r="B63" s="1" t="s">
        <v>0</v>
      </c>
      <c r="C63" s="2" t="s">
        <v>1</v>
      </c>
      <c r="D63" s="2" t="s">
        <v>2</v>
      </c>
      <c r="E63" s="2" t="s">
        <v>3</v>
      </c>
      <c r="F63" s="2" t="s">
        <v>4</v>
      </c>
      <c r="G63" s="2" t="s">
        <v>1</v>
      </c>
      <c r="H63" s="2" t="s">
        <v>5</v>
      </c>
      <c r="I63" s="2" t="s">
        <v>3</v>
      </c>
      <c r="J63" s="2" t="s">
        <v>4</v>
      </c>
      <c r="K63" s="3" t="s">
        <v>6</v>
      </c>
      <c r="L63" s="3" t="s">
        <v>7</v>
      </c>
      <c r="M63" s="2" t="s">
        <v>8</v>
      </c>
      <c r="N63" s="4" t="s">
        <v>9</v>
      </c>
      <c r="O63" s="3" t="s">
        <v>10</v>
      </c>
      <c r="P63" s="3" t="s">
        <v>11</v>
      </c>
    </row>
    <row r="64" customFormat="false" ht="15" hidden="false" customHeight="false" outlineLevel="0" collapsed="false">
      <c r="B64" s="5" t="s">
        <v>12</v>
      </c>
      <c r="C64" s="5" t="s">
        <v>20</v>
      </c>
      <c r="D64" s="6" t="n">
        <v>17.9247989654541</v>
      </c>
      <c r="E64" s="5" t="n">
        <f aca="false">AVERAGE(D64:D66)</f>
        <v>18.2703533172607</v>
      </c>
      <c r="F64" s="5" t="n">
        <v>0.304002314805985</v>
      </c>
      <c r="G64" s="5" t="s">
        <v>14</v>
      </c>
      <c r="H64" s="6" t="n">
        <v>10.8410634994507</v>
      </c>
      <c r="I64" s="5" t="n">
        <f aca="false">AVERAGE(H64:H66)</f>
        <v>9.89925861358643</v>
      </c>
      <c r="J64" s="5" t="n">
        <v>0.828762114048004</v>
      </c>
      <c r="K64" s="0" t="n">
        <f aca="false">D64-$I$64</f>
        <v>8.02554035186768</v>
      </c>
      <c r="L64" s="5" t="n">
        <f aca="false">AVERAGE(K64:K66)</f>
        <v>8.37109470367432</v>
      </c>
      <c r="M64" s="0" t="n">
        <f aca="false">K64-$L$64</f>
        <v>-0.345554351806641</v>
      </c>
      <c r="N64" s="5" t="n">
        <f aca="false">AVERAGE(M64:M66)</f>
        <v>0</v>
      </c>
      <c r="O64" s="0" t="n">
        <f aca="false">2^(-M64)</f>
        <v>1.27063912851944</v>
      </c>
    </row>
    <row r="65" customFormat="false" ht="15" hidden="false" customHeight="false" outlineLevel="0" collapsed="false">
      <c r="B65" s="5"/>
      <c r="C65" s="5"/>
      <c r="D65" s="6" t="n">
        <v>18.3896369934082</v>
      </c>
      <c r="E65" s="5"/>
      <c r="F65" s="5"/>
      <c r="G65" s="5"/>
      <c r="H65" s="6" t="n">
        <v>9.5753231048584</v>
      </c>
      <c r="I65" s="5"/>
      <c r="J65" s="5"/>
      <c r="K65" s="0" t="n">
        <f aca="false">D65-$I$64</f>
        <v>8.49037837982178</v>
      </c>
      <c r="L65" s="5"/>
      <c r="M65" s="0" t="n">
        <f aca="false">K65-$L$64</f>
        <v>0.119283676147461</v>
      </c>
      <c r="N65" s="5"/>
      <c r="O65" s="0" t="n">
        <f aca="false">2^(-M65)</f>
        <v>0.920644653672515</v>
      </c>
    </row>
    <row r="66" customFormat="false" ht="15" hidden="false" customHeight="false" outlineLevel="0" collapsed="false">
      <c r="B66" s="5"/>
      <c r="C66" s="5"/>
      <c r="D66" s="6" t="n">
        <v>18.4966239929199</v>
      </c>
      <c r="E66" s="5"/>
      <c r="F66" s="5"/>
      <c r="G66" s="5"/>
      <c r="H66" s="6" t="n">
        <v>9.2813892364502</v>
      </c>
      <c r="I66" s="5"/>
      <c r="J66" s="5"/>
      <c r="K66" s="0" t="n">
        <f aca="false">D66-$I$64</f>
        <v>8.5973653793335</v>
      </c>
      <c r="L66" s="5"/>
      <c r="M66" s="0" t="n">
        <f aca="false">K66-$L$64</f>
        <v>0.22627067565918</v>
      </c>
      <c r="N66" s="5"/>
      <c r="O66" s="0" t="n">
        <f aca="false">2^(-M66)</f>
        <v>0.854841779080834</v>
      </c>
    </row>
    <row r="67" customFormat="false" ht="15" hidden="false" customHeight="false" outlineLevel="0" collapsed="false">
      <c r="B67" s="5" t="s">
        <v>15</v>
      </c>
      <c r="C67" s="5" t="s">
        <v>20</v>
      </c>
      <c r="D67" s="6" t="n">
        <v>19.5929565429688</v>
      </c>
      <c r="E67" s="5" t="n">
        <f aca="false">AVERAGE(D67:D69)</f>
        <v>19.7699565887451</v>
      </c>
      <c r="F67" s="5" t="n">
        <v>0.155185863375664</v>
      </c>
      <c r="G67" s="5" t="s">
        <v>14</v>
      </c>
      <c r="H67" s="6" t="n">
        <v>11.8296298980713</v>
      </c>
      <c r="I67" s="5" t="n">
        <f aca="false">AVERAGE(H67:H69)</f>
        <v>11.6382881800334</v>
      </c>
      <c r="J67" s="5" t="n">
        <v>0.179886907339096</v>
      </c>
      <c r="K67" s="0" t="n">
        <f aca="false">D67-$I$67</f>
        <v>7.95466836293539</v>
      </c>
      <c r="L67" s="5" t="n">
        <f aca="false">AVERAGE(K67:K69)</f>
        <v>8.13166840871175</v>
      </c>
      <c r="M67" s="0" t="n">
        <f aca="false">K67-$L$64</f>
        <v>-0.416426340738932</v>
      </c>
      <c r="N67" s="5" t="n">
        <f aca="false">AVERAGE(M67:M69)</f>
        <v>-0.239426294962565</v>
      </c>
      <c r="O67" s="0" t="n">
        <f aca="false">2^(-M67)</f>
        <v>1.33461751341237</v>
      </c>
    </row>
    <row r="68" customFormat="false" ht="15" hidden="false" customHeight="false" outlineLevel="0" collapsed="false">
      <c r="B68" s="5"/>
      <c r="C68" s="5"/>
      <c r="D68" s="6" t="n">
        <v>19.8342514038086</v>
      </c>
      <c r="E68" s="5"/>
      <c r="F68" s="5"/>
      <c r="G68" s="5"/>
      <c r="H68" s="6" t="n">
        <v>11.612621307373</v>
      </c>
      <c r="I68" s="5"/>
      <c r="J68" s="5"/>
      <c r="K68" s="0" t="n">
        <f aca="false">D68-$I$67</f>
        <v>8.19596322377523</v>
      </c>
      <c r="L68" s="5"/>
      <c r="M68" s="0" t="n">
        <f aca="false">K68-$L$64</f>
        <v>-0.175131479899088</v>
      </c>
      <c r="N68" s="5"/>
      <c r="O68" s="0" t="n">
        <f aca="false">2^(-M68)</f>
        <v>1.12906729757686</v>
      </c>
    </row>
    <row r="69" customFormat="false" ht="15" hidden="false" customHeight="false" outlineLevel="0" collapsed="false">
      <c r="B69" s="5"/>
      <c r="C69" s="5"/>
      <c r="D69" s="6" t="n">
        <v>19.882661819458</v>
      </c>
      <c r="E69" s="5"/>
      <c r="F69" s="5"/>
      <c r="G69" s="5"/>
      <c r="H69" s="6" t="n">
        <v>11.4726133346558</v>
      </c>
      <c r="I69" s="5"/>
      <c r="J69" s="5"/>
      <c r="K69" s="0" t="n">
        <f aca="false">D69-$I$67</f>
        <v>8.24437363942464</v>
      </c>
      <c r="L69" s="5"/>
      <c r="M69" s="0" t="n">
        <f aca="false">K69-$L$64</f>
        <v>-0.126721064249674</v>
      </c>
      <c r="N69" s="5"/>
      <c r="O69" s="0" t="n">
        <f aca="false">2^(-M69)</f>
        <v>1.0918094310492</v>
      </c>
    </row>
    <row r="70" customFormat="false" ht="15" hidden="false" customHeight="false" outlineLevel="0" collapsed="false">
      <c r="B70" s="5" t="s">
        <v>16</v>
      </c>
      <c r="C70" s="5" t="s">
        <v>20</v>
      </c>
      <c r="D70" s="6" t="n">
        <v>19.4613475799561</v>
      </c>
      <c r="E70" s="5" t="n">
        <f aca="false">AVERAGE(D70:D72)</f>
        <v>19.3118680318197</v>
      </c>
      <c r="F70" s="5" t="n">
        <v>0.148606508970261</v>
      </c>
      <c r="G70" s="5" t="s">
        <v>14</v>
      </c>
      <c r="H70" s="6" t="n">
        <v>13.0301952362061</v>
      </c>
      <c r="I70" s="5" t="n">
        <f aca="false">AVERAGE(H70:H72)</f>
        <v>12.7986507415771</v>
      </c>
      <c r="J70" s="5" t="n">
        <v>0.214932560920715</v>
      </c>
      <c r="K70" s="0" t="n">
        <f aca="false">D70-$I$70</f>
        <v>6.66269683837891</v>
      </c>
      <c r="L70" s="5" t="n">
        <f aca="false">AVERAGE(K70:K72)</f>
        <v>6.51321729024251</v>
      </c>
      <c r="M70" s="0" t="n">
        <f aca="false">K70-$L$64</f>
        <v>-1.70839786529541</v>
      </c>
      <c r="N70" s="5" t="n">
        <f aca="false">AVERAGE(M70:M72)</f>
        <v>-1.8578774134318</v>
      </c>
      <c r="O70" s="0" t="n">
        <f aca="false">2^(-M70)</f>
        <v>3.26797708031004</v>
      </c>
    </row>
    <row r="71" customFormat="false" ht="15" hidden="false" customHeight="false" outlineLevel="0" collapsed="false">
      <c r="B71" s="5"/>
      <c r="C71" s="5"/>
      <c r="D71" s="6" t="n">
        <v>19.1641502380371</v>
      </c>
      <c r="E71" s="5"/>
      <c r="F71" s="5"/>
      <c r="G71" s="5"/>
      <c r="H71" s="6" t="n">
        <v>12.7602500915527</v>
      </c>
      <c r="I71" s="5"/>
      <c r="J71" s="5"/>
      <c r="K71" s="0" t="n">
        <f aca="false">D71-$I$70</f>
        <v>6.36549949645996</v>
      </c>
      <c r="L71" s="5"/>
      <c r="M71" s="0" t="n">
        <f aca="false">K71-$L$64</f>
        <v>-2.00559520721436</v>
      </c>
      <c r="N71" s="5"/>
      <c r="O71" s="0" t="n">
        <f aca="false">2^(-M71)</f>
        <v>4.01554332980291</v>
      </c>
    </row>
    <row r="72" customFormat="false" ht="15" hidden="false" customHeight="false" outlineLevel="0" collapsed="false">
      <c r="B72" s="5"/>
      <c r="C72" s="5"/>
      <c r="D72" s="6" t="n">
        <v>19.3101062774658</v>
      </c>
      <c r="E72" s="5"/>
      <c r="F72" s="5"/>
      <c r="G72" s="5"/>
      <c r="H72" s="6" t="n">
        <v>12.6055068969727</v>
      </c>
      <c r="I72" s="5"/>
      <c r="J72" s="5"/>
      <c r="K72" s="0" t="n">
        <f aca="false">D72-$I$70</f>
        <v>6.51145553588867</v>
      </c>
      <c r="L72" s="5"/>
      <c r="M72" s="0" t="n">
        <f aca="false">K72-$L$64</f>
        <v>-1.85963916778564</v>
      </c>
      <c r="N72" s="5"/>
      <c r="O72" s="0" t="n">
        <f aca="false">2^(-M72)</f>
        <v>3.62916881694475</v>
      </c>
    </row>
    <row r="73" customFormat="false" ht="15" hidden="false" customHeight="false" outlineLevel="0" collapsed="false">
      <c r="B73" s="5" t="s">
        <v>17</v>
      </c>
      <c r="C73" s="5" t="s">
        <v>20</v>
      </c>
      <c r="D73" s="6" t="n">
        <v>17.8695869445801</v>
      </c>
      <c r="E73" s="5" t="n">
        <f aca="false">AVERAGE(D73:D75)</f>
        <v>17.8893133799235</v>
      </c>
      <c r="F73" s="5" t="n">
        <v>0.0989448055624962</v>
      </c>
      <c r="G73" s="5" t="s">
        <v>14</v>
      </c>
      <c r="H73" s="6" t="n">
        <v>9.89552307128906</v>
      </c>
      <c r="I73" s="5" t="n">
        <f aca="false">AVERAGE(H73:H75)</f>
        <v>9.87317975362142</v>
      </c>
      <c r="J73" s="5" t="n">
        <v>0.0902301669120789</v>
      </c>
      <c r="K73" s="0" t="n">
        <f aca="false">D73-$I$73</f>
        <v>7.99640719095866</v>
      </c>
      <c r="L73" s="5" t="n">
        <f aca="false">AVERAGE(K73:K75)</f>
        <v>8.01613362630208</v>
      </c>
      <c r="M73" s="0" t="n">
        <f aca="false">K73-$L$64</f>
        <v>-0.374687512715658</v>
      </c>
      <c r="N73" s="5" t="n">
        <f aca="false">AVERAGE(M73:M75)</f>
        <v>-0.354961077372234</v>
      </c>
      <c r="O73" s="0" t="n">
        <f aca="false">2^(-M73)</f>
        <v>1.29655869003702</v>
      </c>
    </row>
    <row r="74" customFormat="false" ht="15" hidden="false" customHeight="false" outlineLevel="0" collapsed="false">
      <c r="B74" s="5"/>
      <c r="C74" s="5"/>
      <c r="D74" s="6" t="n">
        <v>17.8017177581787</v>
      </c>
      <c r="E74" s="5"/>
      <c r="F74" s="5"/>
      <c r="G74" s="5"/>
      <c r="H74" s="6" t="n">
        <v>9.77387714385986</v>
      </c>
      <c r="I74" s="5"/>
      <c r="J74" s="5"/>
      <c r="K74" s="0" t="n">
        <f aca="false">D74-$I$73</f>
        <v>7.92853800455729</v>
      </c>
      <c r="L74" s="5"/>
      <c r="M74" s="0" t="n">
        <f aca="false">K74-$L$64</f>
        <v>-0.442556699117025</v>
      </c>
      <c r="N74" s="5"/>
      <c r="O74" s="0" t="n">
        <f aca="false">2^(-M74)</f>
        <v>1.35901059081236</v>
      </c>
    </row>
    <row r="75" customFormat="false" ht="15" hidden="false" customHeight="false" outlineLevel="0" collapsed="false">
      <c r="B75" s="5"/>
      <c r="C75" s="5"/>
      <c r="D75" s="6" t="n">
        <v>17.9966354370117</v>
      </c>
      <c r="E75" s="5"/>
      <c r="F75" s="5"/>
      <c r="G75" s="5"/>
      <c r="H75" s="6" t="n">
        <v>9.95013904571533</v>
      </c>
      <c r="I75" s="5"/>
      <c r="J75" s="5"/>
      <c r="K75" s="0" t="n">
        <f aca="false">D75-$I$73</f>
        <v>8.1234556833903</v>
      </c>
      <c r="L75" s="5"/>
      <c r="M75" s="0" t="n">
        <f aca="false">K75-$L$64</f>
        <v>-0.247639020284018</v>
      </c>
      <c r="N75" s="5"/>
      <c r="O75" s="0" t="n">
        <f aca="false">2^(-M75)</f>
        <v>1.18726256147942</v>
      </c>
    </row>
    <row r="78" customFormat="false" ht="15" hidden="false" customHeight="false" outlineLevel="0" collapsed="false">
      <c r="J78" s="0" t="s">
        <v>12</v>
      </c>
      <c r="K78" s="0" t="n">
        <v>520</v>
      </c>
      <c r="L78" s="0" t="n">
        <v>549</v>
      </c>
      <c r="M78" s="8" t="n">
        <v>1299</v>
      </c>
      <c r="O78" s="0" t="s">
        <v>12</v>
      </c>
      <c r="P78" s="0" t="n">
        <v>1.27063912851944</v>
      </c>
      <c r="Q78" s="0" t="n">
        <v>0.920644653672515</v>
      </c>
      <c r="R78" s="0" t="n">
        <v>0.854841779080834</v>
      </c>
    </row>
    <row r="79" customFormat="false" ht="15" hidden="false" customHeight="false" outlineLevel="0" collapsed="false">
      <c r="J79" s="0" t="n">
        <v>1.27063912851944</v>
      </c>
      <c r="K79" s="0" t="n">
        <v>1.33461751341237</v>
      </c>
      <c r="L79" s="0" t="n">
        <v>3.26797708031004</v>
      </c>
      <c r="M79" s="0" t="n">
        <v>1.29655869003702</v>
      </c>
      <c r="O79" s="0" t="n">
        <v>520</v>
      </c>
      <c r="P79" s="0" t="n">
        <v>1.33461751341237</v>
      </c>
      <c r="Q79" s="0" t="n">
        <v>1.12906729757686</v>
      </c>
      <c r="R79" s="0" t="n">
        <v>1.0918094310492</v>
      </c>
    </row>
    <row r="80" customFormat="false" ht="15" hidden="false" customHeight="false" outlineLevel="0" collapsed="false">
      <c r="J80" s="0" t="n">
        <v>0.920644653672515</v>
      </c>
      <c r="K80" s="0" t="n">
        <v>1.12906729757686</v>
      </c>
      <c r="L80" s="0" t="n">
        <v>4.01554332980291</v>
      </c>
      <c r="M80" s="0" t="n">
        <v>1.35901059081236</v>
      </c>
      <c r="O80" s="0" t="n">
        <v>549</v>
      </c>
      <c r="P80" s="0" t="n">
        <v>3.26797708031004</v>
      </c>
      <c r="Q80" s="0" t="n">
        <v>4.01554332980291</v>
      </c>
      <c r="R80" s="0" t="n">
        <v>3.62916881694475</v>
      </c>
    </row>
    <row r="81" customFormat="false" ht="15" hidden="false" customHeight="false" outlineLevel="0" collapsed="false">
      <c r="J81" s="0" t="n">
        <v>0.854841779080834</v>
      </c>
      <c r="K81" s="0" t="n">
        <v>1.0918094310492</v>
      </c>
      <c r="L81" s="0" t="n">
        <v>3.62916881694475</v>
      </c>
      <c r="M81" s="0" t="n">
        <v>1.18726256147942</v>
      </c>
      <c r="O81" s="8" t="n">
        <v>1299</v>
      </c>
      <c r="P81" s="0" t="n">
        <v>1.29655869003702</v>
      </c>
      <c r="Q81" s="0" t="n">
        <v>1.35901059081236</v>
      </c>
      <c r="R81" s="0" t="n">
        <v>1.18726256147942</v>
      </c>
    </row>
  </sheetData>
  <mergeCells count="144">
    <mergeCell ref="B3:B5"/>
    <mergeCell ref="C3:C5"/>
    <mergeCell ref="E3:E5"/>
    <mergeCell ref="F3:F5"/>
    <mergeCell ref="G3:G5"/>
    <mergeCell ref="I3:I5"/>
    <mergeCell ref="J3:J5"/>
    <mergeCell ref="L3:L5"/>
    <mergeCell ref="N3:N5"/>
    <mergeCell ref="B6:B8"/>
    <mergeCell ref="C6:C8"/>
    <mergeCell ref="E6:E8"/>
    <mergeCell ref="F6:F8"/>
    <mergeCell ref="G6:G8"/>
    <mergeCell ref="I6:I8"/>
    <mergeCell ref="J6:J8"/>
    <mergeCell ref="L6:L8"/>
    <mergeCell ref="N6:N8"/>
    <mergeCell ref="B9:B11"/>
    <mergeCell ref="C9:C11"/>
    <mergeCell ref="E9:E11"/>
    <mergeCell ref="F9:F11"/>
    <mergeCell ref="G9:G11"/>
    <mergeCell ref="I9:I11"/>
    <mergeCell ref="J9:J11"/>
    <mergeCell ref="L9:L11"/>
    <mergeCell ref="N9:N11"/>
    <mergeCell ref="B12:B14"/>
    <mergeCell ref="C12:C14"/>
    <mergeCell ref="E12:E14"/>
    <mergeCell ref="F12:F14"/>
    <mergeCell ref="G12:G14"/>
    <mergeCell ref="I12:I14"/>
    <mergeCell ref="J12:J14"/>
    <mergeCell ref="L12:L14"/>
    <mergeCell ref="N12:N14"/>
    <mergeCell ref="B23:B25"/>
    <mergeCell ref="C23:C25"/>
    <mergeCell ref="E23:E25"/>
    <mergeCell ref="F23:F25"/>
    <mergeCell ref="G23:G25"/>
    <mergeCell ref="I23:I25"/>
    <mergeCell ref="J23:J25"/>
    <mergeCell ref="L23:L25"/>
    <mergeCell ref="N23:N25"/>
    <mergeCell ref="B26:B28"/>
    <mergeCell ref="C26:C28"/>
    <mergeCell ref="E26:E28"/>
    <mergeCell ref="F26:F28"/>
    <mergeCell ref="G26:G28"/>
    <mergeCell ref="I26:I28"/>
    <mergeCell ref="J26:J28"/>
    <mergeCell ref="L26:L28"/>
    <mergeCell ref="N26:N28"/>
    <mergeCell ref="B29:B31"/>
    <mergeCell ref="C29:C31"/>
    <mergeCell ref="E29:E31"/>
    <mergeCell ref="F29:F31"/>
    <mergeCell ref="G29:G31"/>
    <mergeCell ref="I29:I31"/>
    <mergeCell ref="J29:J31"/>
    <mergeCell ref="L29:L31"/>
    <mergeCell ref="N29:N31"/>
    <mergeCell ref="B32:B34"/>
    <mergeCell ref="C32:C34"/>
    <mergeCell ref="E32:E34"/>
    <mergeCell ref="F32:F34"/>
    <mergeCell ref="G32:G34"/>
    <mergeCell ref="I32:I34"/>
    <mergeCell ref="J32:J34"/>
    <mergeCell ref="L32:L34"/>
    <mergeCell ref="N32:N34"/>
    <mergeCell ref="B44:B46"/>
    <mergeCell ref="C44:C46"/>
    <mergeCell ref="E44:E46"/>
    <mergeCell ref="F44:F46"/>
    <mergeCell ref="G44:G46"/>
    <mergeCell ref="I44:I46"/>
    <mergeCell ref="J44:J46"/>
    <mergeCell ref="L44:L46"/>
    <mergeCell ref="N44:N46"/>
    <mergeCell ref="B47:B49"/>
    <mergeCell ref="C47:C49"/>
    <mergeCell ref="E47:E49"/>
    <mergeCell ref="F47:F49"/>
    <mergeCell ref="G47:G49"/>
    <mergeCell ref="I47:I49"/>
    <mergeCell ref="J47:J49"/>
    <mergeCell ref="L47:L49"/>
    <mergeCell ref="N47:N49"/>
    <mergeCell ref="B50:B52"/>
    <mergeCell ref="C50:C52"/>
    <mergeCell ref="E50:E52"/>
    <mergeCell ref="F50:F52"/>
    <mergeCell ref="G50:G52"/>
    <mergeCell ref="I50:I52"/>
    <mergeCell ref="J50:J52"/>
    <mergeCell ref="L50:L52"/>
    <mergeCell ref="N50:N52"/>
    <mergeCell ref="B53:B55"/>
    <mergeCell ref="C53:C55"/>
    <mergeCell ref="E53:E55"/>
    <mergeCell ref="F53:F55"/>
    <mergeCell ref="G53:G55"/>
    <mergeCell ref="I53:I55"/>
    <mergeCell ref="J53:J55"/>
    <mergeCell ref="L53:L55"/>
    <mergeCell ref="N53:N55"/>
    <mergeCell ref="B64:B66"/>
    <mergeCell ref="C64:C66"/>
    <mergeCell ref="E64:E66"/>
    <mergeCell ref="F64:F66"/>
    <mergeCell ref="G64:G66"/>
    <mergeCell ref="I64:I66"/>
    <mergeCell ref="J64:J66"/>
    <mergeCell ref="L64:L66"/>
    <mergeCell ref="N64:N66"/>
    <mergeCell ref="B67:B69"/>
    <mergeCell ref="C67:C69"/>
    <mergeCell ref="E67:E69"/>
    <mergeCell ref="F67:F69"/>
    <mergeCell ref="G67:G69"/>
    <mergeCell ref="I67:I69"/>
    <mergeCell ref="J67:J69"/>
    <mergeCell ref="L67:L69"/>
    <mergeCell ref="N67:N69"/>
    <mergeCell ref="B70:B72"/>
    <mergeCell ref="C70:C72"/>
    <mergeCell ref="E70:E72"/>
    <mergeCell ref="F70:F72"/>
    <mergeCell ref="G70:G72"/>
    <mergeCell ref="I70:I72"/>
    <mergeCell ref="J70:J72"/>
    <mergeCell ref="L70:L72"/>
    <mergeCell ref="N70:N72"/>
    <mergeCell ref="B73:B75"/>
    <mergeCell ref="C73:C75"/>
    <mergeCell ref="E73:E75"/>
    <mergeCell ref="F73:F75"/>
    <mergeCell ref="G73:G75"/>
    <mergeCell ref="I73:I75"/>
    <mergeCell ref="J73:J75"/>
    <mergeCell ref="L73:L75"/>
    <mergeCell ref="N73:N7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60" activeCellId="0" sqref="E60"/>
    </sheetView>
  </sheetViews>
  <sheetFormatPr defaultColWidth="8.99609375" defaultRowHeight="15" zeroHeight="false" outlineLevelRow="0" outlineLevelCol="0"/>
  <sheetData>
    <row r="1" customFormat="false" ht="15" hidden="false" customHeight="false" outlineLevel="0" collapsed="false">
      <c r="A1" s="9" t="s">
        <v>21</v>
      </c>
      <c r="B1" s="9" t="s">
        <v>22</v>
      </c>
      <c r="C1" s="9" t="s">
        <v>23</v>
      </c>
      <c r="D1" s="9" t="s">
        <v>3</v>
      </c>
      <c r="E1" s="9" t="s">
        <v>4</v>
      </c>
    </row>
    <row r="2" customFormat="false" ht="15" hidden="false" customHeight="false" outlineLevel="0" collapsed="false">
      <c r="A2" s="9" t="s">
        <v>24</v>
      </c>
      <c r="B2" s="9" t="s">
        <v>14</v>
      </c>
      <c r="C2" s="6" t="n">
        <v>10.8410634994507</v>
      </c>
      <c r="D2" s="6" t="n">
        <v>9.89925861358643</v>
      </c>
      <c r="E2" s="6" t="n">
        <v>0.828762114048004</v>
      </c>
    </row>
    <row r="3" customFormat="false" ht="15" hidden="false" customHeight="false" outlineLevel="0" collapsed="false">
      <c r="A3" s="9" t="s">
        <v>24</v>
      </c>
      <c r="B3" s="9" t="s">
        <v>14</v>
      </c>
      <c r="C3" s="6" t="n">
        <v>9.5753231048584</v>
      </c>
      <c r="D3" s="6" t="n">
        <v>9.89925861358643</v>
      </c>
      <c r="E3" s="6" t="n">
        <v>0.828762114048004</v>
      </c>
    </row>
    <row r="4" customFormat="false" ht="15" hidden="false" customHeight="false" outlineLevel="0" collapsed="false">
      <c r="A4" s="9" t="s">
        <v>24</v>
      </c>
      <c r="B4" s="9" t="s">
        <v>14</v>
      </c>
      <c r="C4" s="6" t="n">
        <v>9.2813892364502</v>
      </c>
      <c r="D4" s="6" t="n">
        <v>9.89925861358643</v>
      </c>
      <c r="E4" s="6" t="n">
        <v>0.828762114048004</v>
      </c>
    </row>
    <row r="5" customFormat="false" ht="15" hidden="false" customHeight="false" outlineLevel="0" collapsed="false">
      <c r="A5" s="9" t="s">
        <v>25</v>
      </c>
      <c r="B5" s="9" t="s">
        <v>14</v>
      </c>
      <c r="C5" s="6" t="n">
        <v>11.8296298980713</v>
      </c>
      <c r="D5" s="6" t="n">
        <v>11.6382875442505</v>
      </c>
      <c r="E5" s="6" t="n">
        <v>0.179886907339096</v>
      </c>
    </row>
    <row r="6" customFormat="false" ht="15" hidden="false" customHeight="false" outlineLevel="0" collapsed="false">
      <c r="A6" s="9" t="s">
        <v>25</v>
      </c>
      <c r="B6" s="9" t="s">
        <v>14</v>
      </c>
      <c r="C6" s="6" t="n">
        <v>11.612621307373</v>
      </c>
      <c r="D6" s="6" t="n">
        <v>11.6382875442505</v>
      </c>
      <c r="E6" s="6" t="n">
        <v>0.179886907339096</v>
      </c>
    </row>
    <row r="7" customFormat="false" ht="15" hidden="false" customHeight="false" outlineLevel="0" collapsed="false">
      <c r="A7" s="9" t="s">
        <v>25</v>
      </c>
      <c r="B7" s="9" t="s">
        <v>14</v>
      </c>
      <c r="C7" s="6" t="n">
        <v>11.4726133346558</v>
      </c>
      <c r="D7" s="6" t="n">
        <v>11.6382875442505</v>
      </c>
      <c r="E7" s="6" t="n">
        <v>0.179886907339096</v>
      </c>
    </row>
    <row r="8" customFormat="false" ht="15" hidden="false" customHeight="false" outlineLevel="0" collapsed="false">
      <c r="A8" s="9" t="s">
        <v>26</v>
      </c>
      <c r="B8" s="9" t="s">
        <v>14</v>
      </c>
      <c r="C8" s="6" t="n">
        <v>13.0301952362061</v>
      </c>
      <c r="D8" s="6" t="n">
        <v>12.7986497879028</v>
      </c>
      <c r="E8" s="6" t="n">
        <v>0.214932560920715</v>
      </c>
    </row>
    <row r="9" customFormat="false" ht="15" hidden="false" customHeight="false" outlineLevel="0" collapsed="false">
      <c r="A9" s="9" t="s">
        <v>26</v>
      </c>
      <c r="B9" s="9" t="s">
        <v>14</v>
      </c>
      <c r="C9" s="6" t="n">
        <v>12.7602500915527</v>
      </c>
      <c r="D9" s="6" t="n">
        <v>12.7986497879028</v>
      </c>
      <c r="E9" s="6" t="n">
        <v>0.214932560920715</v>
      </c>
    </row>
    <row r="10" customFormat="false" ht="15" hidden="false" customHeight="false" outlineLevel="0" collapsed="false">
      <c r="A10" s="9" t="s">
        <v>26</v>
      </c>
      <c r="B10" s="9" t="s">
        <v>14</v>
      </c>
      <c r="C10" s="6" t="n">
        <v>12.6055068969727</v>
      </c>
      <c r="D10" s="6" t="n">
        <v>12.7986497879028</v>
      </c>
      <c r="E10" s="6" t="n">
        <v>0.214932560920715</v>
      </c>
    </row>
    <row r="11" customFormat="false" ht="15" hidden="false" customHeight="false" outlineLevel="0" collapsed="false">
      <c r="A11" s="9" t="s">
        <v>27</v>
      </c>
      <c r="B11" s="9" t="s">
        <v>14</v>
      </c>
      <c r="C11" s="6" t="n">
        <v>9.89552307128906</v>
      </c>
      <c r="D11" s="6" t="n">
        <v>9.87317943572998</v>
      </c>
      <c r="E11" s="6" t="n">
        <v>0.0902301669120789</v>
      </c>
    </row>
    <row r="12" customFormat="false" ht="15" hidden="false" customHeight="false" outlineLevel="0" collapsed="false">
      <c r="A12" s="9" t="s">
        <v>27</v>
      </c>
      <c r="B12" s="9" t="s">
        <v>14</v>
      </c>
      <c r="C12" s="6" t="n">
        <v>9.77387714385986</v>
      </c>
      <c r="D12" s="6" t="n">
        <v>9.87317943572998</v>
      </c>
      <c r="E12" s="6" t="n">
        <v>0.0902301669120789</v>
      </c>
    </row>
    <row r="13" customFormat="false" ht="15" hidden="false" customHeight="false" outlineLevel="0" collapsed="false">
      <c r="A13" s="9" t="s">
        <v>27</v>
      </c>
      <c r="B13" s="9" t="s">
        <v>14</v>
      </c>
      <c r="C13" s="6" t="n">
        <v>9.95013904571533</v>
      </c>
      <c r="D13" s="6" t="n">
        <v>9.87317943572998</v>
      </c>
      <c r="E13" s="6" t="n">
        <v>0.0902301669120789</v>
      </c>
    </row>
    <row r="14" customFormat="false" ht="15" hidden="false" customHeight="false" outlineLevel="0" collapsed="false">
      <c r="A14" s="9" t="s">
        <v>24</v>
      </c>
      <c r="B14" s="9" t="s">
        <v>13</v>
      </c>
      <c r="C14" s="6" t="n">
        <v>25.1704978942871</v>
      </c>
      <c r="D14" s="6" t="n">
        <v>25.1599941253662</v>
      </c>
      <c r="E14" s="6" t="n">
        <v>0.0913005694746971</v>
      </c>
    </row>
    <row r="15" customFormat="false" ht="15" hidden="false" customHeight="false" outlineLevel="0" collapsed="false">
      <c r="A15" s="9" t="s">
        <v>24</v>
      </c>
      <c r="B15" s="9" t="s">
        <v>13</v>
      </c>
      <c r="C15" s="6" t="n">
        <v>25.063892364502</v>
      </c>
      <c r="D15" s="6" t="n">
        <v>25.1599941253662</v>
      </c>
      <c r="E15" s="6" t="n">
        <v>0.0913005694746971</v>
      </c>
    </row>
    <row r="16" customFormat="false" ht="15" hidden="false" customHeight="false" outlineLevel="0" collapsed="false">
      <c r="A16" s="9" t="s">
        <v>24</v>
      </c>
      <c r="B16" s="9" t="s">
        <v>13</v>
      </c>
      <c r="C16" s="6" t="n">
        <v>25.245584487915</v>
      </c>
      <c r="D16" s="6" t="n">
        <v>25.1599941253662</v>
      </c>
      <c r="E16" s="6" t="n">
        <v>0.0913005694746971</v>
      </c>
    </row>
    <row r="17" customFormat="false" ht="15" hidden="false" customHeight="false" outlineLevel="0" collapsed="false">
      <c r="A17" s="9" t="s">
        <v>25</v>
      </c>
      <c r="B17" s="9" t="s">
        <v>13</v>
      </c>
      <c r="C17" s="6" t="n">
        <v>25.1641426086426</v>
      </c>
      <c r="D17" s="6" t="n">
        <v>25.1867370605469</v>
      </c>
      <c r="E17" s="6" t="n">
        <v>0.0943701565265656</v>
      </c>
    </row>
    <row r="18" customFormat="false" ht="15" hidden="false" customHeight="false" outlineLevel="0" collapsed="false">
      <c r="A18" s="9" t="s">
        <v>25</v>
      </c>
      <c r="B18" s="9" t="s">
        <v>13</v>
      </c>
      <c r="C18" s="6" t="n">
        <v>25.2903518676758</v>
      </c>
      <c r="D18" s="6" t="n">
        <v>25.1867370605469</v>
      </c>
      <c r="E18" s="6" t="n">
        <v>0.0943701565265656</v>
      </c>
    </row>
    <row r="19" customFormat="false" ht="15" hidden="false" customHeight="false" outlineLevel="0" collapsed="false">
      <c r="A19" s="9" t="s">
        <v>25</v>
      </c>
      <c r="B19" s="9" t="s">
        <v>13</v>
      </c>
      <c r="C19" s="6" t="n">
        <v>25.105712890625</v>
      </c>
      <c r="D19" s="6" t="n">
        <v>25.1867370605469</v>
      </c>
      <c r="E19" s="6" t="n">
        <v>0.0943701565265656</v>
      </c>
    </row>
    <row r="20" customFormat="false" ht="15" hidden="false" customHeight="false" outlineLevel="0" collapsed="false">
      <c r="A20" s="9" t="s">
        <v>26</v>
      </c>
      <c r="B20" s="9" t="s">
        <v>13</v>
      </c>
      <c r="C20" s="6" t="n">
        <v>24.1583709716797</v>
      </c>
      <c r="D20" s="6" t="n">
        <v>23.8651733398438</v>
      </c>
      <c r="E20" s="6" t="n">
        <v>0.260881096124649</v>
      </c>
    </row>
    <row r="21" customFormat="false" ht="15" hidden="false" customHeight="false" outlineLevel="0" collapsed="false">
      <c r="A21" s="9" t="s">
        <v>26</v>
      </c>
      <c r="B21" s="9" t="s">
        <v>13</v>
      </c>
      <c r="C21" s="6" t="n">
        <v>23.6586971282959</v>
      </c>
      <c r="D21" s="6" t="n">
        <v>23.8651733398438</v>
      </c>
      <c r="E21" s="6" t="n">
        <v>0.260881096124649</v>
      </c>
    </row>
    <row r="22" customFormat="false" ht="15" hidden="false" customHeight="false" outlineLevel="0" collapsed="false">
      <c r="A22" s="9" t="s">
        <v>26</v>
      </c>
      <c r="B22" s="9" t="s">
        <v>13</v>
      </c>
      <c r="C22" s="6" t="n">
        <v>23.7784519195557</v>
      </c>
      <c r="D22" s="6" t="n">
        <v>23.8651733398438</v>
      </c>
      <c r="E22" s="6" t="n">
        <v>0.260881096124649</v>
      </c>
    </row>
    <row r="23" customFormat="false" ht="15" hidden="false" customHeight="false" outlineLevel="0" collapsed="false">
      <c r="A23" s="9" t="s">
        <v>27</v>
      </c>
      <c r="B23" s="9" t="s">
        <v>13</v>
      </c>
      <c r="C23" s="6" t="n">
        <v>22.0331287384033</v>
      </c>
      <c r="D23" s="6" t="n">
        <v>21.8549194335938</v>
      </c>
      <c r="E23" s="6" t="n">
        <v>0.157441407442093</v>
      </c>
    </row>
    <row r="24" customFormat="false" ht="15" hidden="false" customHeight="false" outlineLevel="0" collapsed="false">
      <c r="A24" s="9" t="s">
        <v>27</v>
      </c>
      <c r="B24" s="9" t="s">
        <v>13</v>
      </c>
      <c r="C24" s="6" t="n">
        <v>21.7969379425049</v>
      </c>
      <c r="D24" s="6" t="n">
        <v>21.8549194335938</v>
      </c>
      <c r="E24" s="6" t="n">
        <v>0.157441407442093</v>
      </c>
    </row>
    <row r="25" customFormat="false" ht="15" hidden="false" customHeight="false" outlineLevel="0" collapsed="false">
      <c r="A25" s="9" t="s">
        <v>27</v>
      </c>
      <c r="B25" s="9" t="s">
        <v>13</v>
      </c>
      <c r="C25" s="6" t="n">
        <v>21.7346897125244</v>
      </c>
      <c r="D25" s="6" t="n">
        <v>21.8549194335938</v>
      </c>
      <c r="E25" s="6" t="n">
        <v>0.157441407442093</v>
      </c>
    </row>
    <row r="26" customFormat="false" ht="15" hidden="false" customHeight="false" outlineLevel="0" collapsed="false">
      <c r="A26" s="9" t="s">
        <v>24</v>
      </c>
      <c r="B26" s="9" t="s">
        <v>18</v>
      </c>
      <c r="C26" s="6" t="n">
        <v>18.1770839691162</v>
      </c>
      <c r="D26" s="6" t="n">
        <v>18.2351837158203</v>
      </c>
      <c r="E26" s="6" t="n">
        <v>0.173152655363083</v>
      </c>
    </row>
    <row r="27" customFormat="false" ht="15" hidden="false" customHeight="false" outlineLevel="0" collapsed="false">
      <c r="A27" s="9" t="s">
        <v>24</v>
      </c>
      <c r="B27" s="9" t="s">
        <v>18</v>
      </c>
      <c r="C27" s="6" t="n">
        <v>18.0985527038574</v>
      </c>
      <c r="D27" s="6" t="n">
        <v>18.2351837158203</v>
      </c>
      <c r="E27" s="6" t="n">
        <v>0.173152655363083</v>
      </c>
    </row>
    <row r="28" customFormat="false" ht="15" hidden="false" customHeight="false" outlineLevel="0" collapsed="false">
      <c r="A28" s="9" t="s">
        <v>24</v>
      </c>
      <c r="B28" s="9" t="s">
        <v>18</v>
      </c>
      <c r="C28" s="6" t="n">
        <v>18.4299144744873</v>
      </c>
      <c r="D28" s="6" t="n">
        <v>18.2351837158203</v>
      </c>
      <c r="E28" s="6" t="n">
        <v>0.173152655363083</v>
      </c>
    </row>
    <row r="29" customFormat="false" ht="15" hidden="false" customHeight="false" outlineLevel="0" collapsed="false">
      <c r="A29" s="9" t="s">
        <v>25</v>
      </c>
      <c r="B29" s="9" t="s">
        <v>18</v>
      </c>
      <c r="C29" s="6" t="n">
        <v>16.3629531860352</v>
      </c>
      <c r="D29" s="6" t="n">
        <v>16.4086818695068</v>
      </c>
      <c r="E29" s="6" t="n">
        <v>0.0397298783063889</v>
      </c>
    </row>
    <row r="30" customFormat="false" ht="15" hidden="false" customHeight="false" outlineLevel="0" collapsed="false">
      <c r="A30" s="9" t="s">
        <v>25</v>
      </c>
      <c r="B30" s="9" t="s">
        <v>18</v>
      </c>
      <c r="C30" s="6" t="n">
        <v>16.4347229003906</v>
      </c>
      <c r="D30" s="6" t="n">
        <v>16.4086818695068</v>
      </c>
      <c r="E30" s="6" t="n">
        <v>0.0397298783063889</v>
      </c>
    </row>
    <row r="31" customFormat="false" ht="15" hidden="false" customHeight="false" outlineLevel="0" collapsed="false">
      <c r="A31" s="9" t="s">
        <v>25</v>
      </c>
      <c r="B31" s="9" t="s">
        <v>18</v>
      </c>
      <c r="C31" s="6" t="n">
        <v>16.4283714294434</v>
      </c>
      <c r="D31" s="6" t="n">
        <v>16.4086818695068</v>
      </c>
      <c r="E31" s="6" t="n">
        <v>0.0397298783063889</v>
      </c>
    </row>
    <row r="32" customFormat="false" ht="15" hidden="false" customHeight="false" outlineLevel="0" collapsed="false">
      <c r="A32" s="9" t="s">
        <v>26</v>
      </c>
      <c r="B32" s="9" t="s">
        <v>18</v>
      </c>
      <c r="C32" s="6" t="n">
        <v>17.9792289733887</v>
      </c>
      <c r="D32" s="6" t="n">
        <v>17.8779048919678</v>
      </c>
      <c r="E32" s="6" t="n">
        <v>0.236395701766014</v>
      </c>
    </row>
    <row r="33" customFormat="false" ht="15" hidden="false" customHeight="false" outlineLevel="0" collapsed="false">
      <c r="A33" s="9" t="s">
        <v>26</v>
      </c>
      <c r="B33" s="9" t="s">
        <v>18</v>
      </c>
      <c r="C33" s="6" t="n">
        <v>18.0467491149902</v>
      </c>
      <c r="D33" s="6" t="n">
        <v>17.8779048919678</v>
      </c>
      <c r="E33" s="6" t="n">
        <v>0.236395701766014</v>
      </c>
    </row>
    <row r="34" customFormat="false" ht="15" hidden="false" customHeight="false" outlineLevel="0" collapsed="false">
      <c r="A34" s="9" t="s">
        <v>26</v>
      </c>
      <c r="B34" s="9" t="s">
        <v>18</v>
      </c>
      <c r="C34" s="6" t="n">
        <v>17.6077365875244</v>
      </c>
      <c r="D34" s="6" t="n">
        <v>17.8779048919678</v>
      </c>
      <c r="E34" s="6" t="n">
        <v>0.236395701766014</v>
      </c>
    </row>
    <row r="35" customFormat="false" ht="15" hidden="false" customHeight="false" outlineLevel="0" collapsed="false">
      <c r="A35" s="9" t="s">
        <v>27</v>
      </c>
      <c r="B35" s="9" t="s">
        <v>18</v>
      </c>
      <c r="C35" s="6" t="n">
        <v>17.2383270263672</v>
      </c>
      <c r="D35" s="6" t="n">
        <v>16.9077892303467</v>
      </c>
      <c r="E35" s="6" t="n">
        <v>0.286304533481598</v>
      </c>
    </row>
    <row r="36" customFormat="false" ht="15" hidden="false" customHeight="false" outlineLevel="0" collapsed="false">
      <c r="A36" s="9" t="s">
        <v>27</v>
      </c>
      <c r="B36" s="9" t="s">
        <v>18</v>
      </c>
      <c r="C36" s="6" t="n">
        <v>16.7371196746826</v>
      </c>
      <c r="D36" s="6" t="n">
        <v>16.9077892303467</v>
      </c>
      <c r="E36" s="6" t="n">
        <v>0.286304533481598</v>
      </c>
    </row>
    <row r="37" customFormat="false" ht="15" hidden="false" customHeight="false" outlineLevel="0" collapsed="false">
      <c r="A37" s="9" t="s">
        <v>27</v>
      </c>
      <c r="B37" s="9" t="s">
        <v>18</v>
      </c>
      <c r="C37" s="6" t="n">
        <v>16.7479228973389</v>
      </c>
      <c r="D37" s="6" t="n">
        <v>16.9077892303467</v>
      </c>
      <c r="E37" s="6" t="n">
        <v>0.286304533481598</v>
      </c>
    </row>
    <row r="38" customFormat="false" ht="15" hidden="false" customHeight="false" outlineLevel="0" collapsed="false">
      <c r="A38" s="9" t="s">
        <v>24</v>
      </c>
      <c r="B38" s="9" t="s">
        <v>28</v>
      </c>
      <c r="C38" s="6" t="n">
        <v>17.7253589630127</v>
      </c>
      <c r="D38" s="6" t="n">
        <v>18.0224380493164</v>
      </c>
      <c r="E38" s="6" t="n">
        <v>0.257504463195801</v>
      </c>
    </row>
    <row r="39" customFormat="false" ht="15" hidden="false" customHeight="false" outlineLevel="0" collapsed="false">
      <c r="A39" s="9" t="s">
        <v>24</v>
      </c>
      <c r="B39" s="9" t="s">
        <v>28</v>
      </c>
      <c r="C39" s="6" t="n">
        <v>18.1602096557617</v>
      </c>
      <c r="D39" s="6" t="n">
        <v>18.0224380493164</v>
      </c>
      <c r="E39" s="6" t="n">
        <v>0.257504463195801</v>
      </c>
    </row>
    <row r="40" customFormat="false" ht="15" hidden="false" customHeight="false" outlineLevel="0" collapsed="false">
      <c r="A40" s="9" t="s">
        <v>24</v>
      </c>
      <c r="B40" s="9" t="s">
        <v>28</v>
      </c>
      <c r="C40" s="6" t="n">
        <v>18.1817493438721</v>
      </c>
      <c r="D40" s="6" t="n">
        <v>18.0224380493164</v>
      </c>
      <c r="E40" s="6" t="n">
        <v>0.257504463195801</v>
      </c>
    </row>
    <row r="41" customFormat="false" ht="15" hidden="false" customHeight="false" outlineLevel="0" collapsed="false">
      <c r="A41" s="9" t="s">
        <v>25</v>
      </c>
      <c r="B41" s="9" t="s">
        <v>28</v>
      </c>
      <c r="C41" s="6" t="n">
        <v>19.2022914886475</v>
      </c>
      <c r="D41" s="6" t="n">
        <v>19.3171100616455</v>
      </c>
      <c r="E41" s="6" t="n">
        <v>0.106991842389107</v>
      </c>
    </row>
    <row r="42" customFormat="false" ht="15" hidden="false" customHeight="false" outlineLevel="0" collapsed="false">
      <c r="A42" s="9" t="s">
        <v>25</v>
      </c>
      <c r="B42" s="9" t="s">
        <v>28</v>
      </c>
      <c r="C42" s="6" t="n">
        <v>19.3350276947022</v>
      </c>
      <c r="D42" s="6" t="n">
        <v>19.3171100616455</v>
      </c>
      <c r="E42" s="6" t="n">
        <v>0.106991842389107</v>
      </c>
    </row>
    <row r="43" customFormat="false" ht="15" hidden="false" customHeight="false" outlineLevel="0" collapsed="false">
      <c r="A43" s="9" t="s">
        <v>25</v>
      </c>
      <c r="B43" s="9" t="s">
        <v>28</v>
      </c>
      <c r="C43" s="6" t="n">
        <v>19.4140129089355</v>
      </c>
      <c r="D43" s="6" t="n">
        <v>19.3171100616455</v>
      </c>
      <c r="E43" s="6" t="n">
        <v>0.106991842389107</v>
      </c>
    </row>
    <row r="44" customFormat="false" ht="15" hidden="false" customHeight="false" outlineLevel="0" collapsed="false">
      <c r="A44" s="9" t="s">
        <v>26</v>
      </c>
      <c r="B44" s="9" t="s">
        <v>28</v>
      </c>
      <c r="C44" s="6" t="n">
        <v>20.5600395202637</v>
      </c>
      <c r="D44" s="6" t="n">
        <v>20.5491695404053</v>
      </c>
      <c r="E44" s="6" t="n">
        <v>0.0862077996134758</v>
      </c>
    </row>
    <row r="45" customFormat="false" ht="15" hidden="false" customHeight="false" outlineLevel="0" collapsed="false">
      <c r="A45" s="9" t="s">
        <v>26</v>
      </c>
      <c r="B45" s="9" t="s">
        <v>28</v>
      </c>
      <c r="C45" s="6" t="n">
        <v>20.6294288635254</v>
      </c>
      <c r="D45" s="6" t="n">
        <v>20.5491695404053</v>
      </c>
      <c r="E45" s="6" t="n">
        <v>0.0862077996134758</v>
      </c>
    </row>
    <row r="46" customFormat="false" ht="15" hidden="false" customHeight="false" outlineLevel="0" collapsed="false">
      <c r="A46" s="9" t="s">
        <v>26</v>
      </c>
      <c r="B46" s="9" t="s">
        <v>28</v>
      </c>
      <c r="C46" s="6" t="n">
        <v>20.458044052124</v>
      </c>
      <c r="D46" s="6" t="n">
        <v>20.5491695404053</v>
      </c>
      <c r="E46" s="6" t="n">
        <v>0.0862077996134758</v>
      </c>
    </row>
    <row r="47" customFormat="false" ht="15" hidden="false" customHeight="false" outlineLevel="0" collapsed="false">
      <c r="A47" s="9" t="s">
        <v>27</v>
      </c>
      <c r="B47" s="9" t="s">
        <v>28</v>
      </c>
      <c r="C47" s="6" t="n">
        <v>17.4126224517822</v>
      </c>
      <c r="D47" s="6" t="n">
        <v>17.2551212310791</v>
      </c>
      <c r="E47" s="6" t="n">
        <v>0.160291343927383</v>
      </c>
    </row>
    <row r="48" customFormat="false" ht="15" hidden="false" customHeight="false" outlineLevel="0" collapsed="false">
      <c r="A48" s="9" t="s">
        <v>27</v>
      </c>
      <c r="B48" s="9" t="s">
        <v>28</v>
      </c>
      <c r="C48" s="6" t="n">
        <v>17.0921783447266</v>
      </c>
      <c r="D48" s="6" t="n">
        <v>17.2551212310791</v>
      </c>
      <c r="E48" s="6" t="n">
        <v>0.160291343927383</v>
      </c>
    </row>
    <row r="49" customFormat="false" ht="15" hidden="false" customHeight="false" outlineLevel="0" collapsed="false">
      <c r="A49" s="9" t="s">
        <v>27</v>
      </c>
      <c r="B49" s="9" t="s">
        <v>28</v>
      </c>
      <c r="C49" s="6" t="n">
        <v>17.2605628967285</v>
      </c>
      <c r="D49" s="6" t="n">
        <v>17.2551212310791</v>
      </c>
      <c r="E49" s="6" t="n">
        <v>0.160291343927383</v>
      </c>
    </row>
    <row r="50" customFormat="false" ht="15" hidden="false" customHeight="false" outlineLevel="0" collapsed="false">
      <c r="A50" s="9" t="s">
        <v>24</v>
      </c>
      <c r="B50" s="9" t="s">
        <v>20</v>
      </c>
      <c r="C50" s="6" t="n">
        <v>17.9247989654541</v>
      </c>
      <c r="D50" s="6" t="n">
        <v>18.2703533172607</v>
      </c>
      <c r="E50" s="6" t="n">
        <v>0.304002314805985</v>
      </c>
    </row>
    <row r="51" customFormat="false" ht="15" hidden="false" customHeight="false" outlineLevel="0" collapsed="false">
      <c r="A51" s="9" t="s">
        <v>24</v>
      </c>
      <c r="B51" s="9" t="s">
        <v>20</v>
      </c>
      <c r="C51" s="6" t="n">
        <v>18.3896369934082</v>
      </c>
      <c r="D51" s="6" t="n">
        <v>18.2703533172607</v>
      </c>
      <c r="E51" s="6" t="n">
        <v>0.304002314805985</v>
      </c>
    </row>
    <row r="52" customFormat="false" ht="15" hidden="false" customHeight="false" outlineLevel="0" collapsed="false">
      <c r="A52" s="9" t="s">
        <v>24</v>
      </c>
      <c r="B52" s="9" t="s">
        <v>20</v>
      </c>
      <c r="C52" s="6" t="n">
        <v>18.4966239929199</v>
      </c>
      <c r="D52" s="6" t="n">
        <v>18.2703533172607</v>
      </c>
      <c r="E52" s="6" t="n">
        <v>0.304002314805985</v>
      </c>
    </row>
    <row r="53" customFormat="false" ht="15" hidden="false" customHeight="false" outlineLevel="0" collapsed="false">
      <c r="A53" s="9" t="s">
        <v>25</v>
      </c>
      <c r="B53" s="9" t="s">
        <v>20</v>
      </c>
      <c r="C53" s="6" t="n">
        <v>19.5929565429688</v>
      </c>
      <c r="D53" s="6" t="n">
        <v>19.7699565887451</v>
      </c>
      <c r="E53" s="6" t="n">
        <v>0.155185863375664</v>
      </c>
    </row>
    <row r="54" customFormat="false" ht="15" hidden="false" customHeight="false" outlineLevel="0" collapsed="false">
      <c r="A54" s="9" t="s">
        <v>25</v>
      </c>
      <c r="B54" s="9" t="s">
        <v>20</v>
      </c>
      <c r="C54" s="6" t="n">
        <v>19.8342514038086</v>
      </c>
      <c r="D54" s="6" t="n">
        <v>19.7699565887451</v>
      </c>
      <c r="E54" s="6" t="n">
        <v>0.155185863375664</v>
      </c>
    </row>
    <row r="55" customFormat="false" ht="15" hidden="false" customHeight="false" outlineLevel="0" collapsed="false">
      <c r="A55" s="9" t="s">
        <v>25</v>
      </c>
      <c r="B55" s="9" t="s">
        <v>20</v>
      </c>
      <c r="C55" s="6" t="n">
        <v>19.882661819458</v>
      </c>
      <c r="D55" s="6" t="n">
        <v>19.7699565887451</v>
      </c>
      <c r="E55" s="6" t="n">
        <v>0.155185863375664</v>
      </c>
    </row>
    <row r="56" customFormat="false" ht="15" hidden="false" customHeight="false" outlineLevel="0" collapsed="false">
      <c r="A56" s="9" t="s">
        <v>26</v>
      </c>
      <c r="B56" s="9" t="s">
        <v>20</v>
      </c>
      <c r="C56" s="6" t="n">
        <v>19.4613475799561</v>
      </c>
      <c r="D56" s="6" t="n">
        <v>19.3118686676025</v>
      </c>
      <c r="E56" s="6" t="n">
        <v>0.148606508970261</v>
      </c>
    </row>
    <row r="57" customFormat="false" ht="15" hidden="false" customHeight="false" outlineLevel="0" collapsed="false">
      <c r="A57" s="9" t="s">
        <v>26</v>
      </c>
      <c r="B57" s="9" t="s">
        <v>20</v>
      </c>
      <c r="C57" s="6" t="n">
        <v>19.1641502380371</v>
      </c>
      <c r="D57" s="6" t="n">
        <v>19.3118686676025</v>
      </c>
      <c r="E57" s="6" t="n">
        <v>0.148606508970261</v>
      </c>
    </row>
    <row r="58" customFormat="false" ht="15" hidden="false" customHeight="false" outlineLevel="0" collapsed="false">
      <c r="A58" s="9" t="s">
        <v>26</v>
      </c>
      <c r="B58" s="9" t="s">
        <v>20</v>
      </c>
      <c r="C58" s="6" t="n">
        <v>19.3101062774658</v>
      </c>
      <c r="D58" s="6" t="n">
        <v>19.3118686676025</v>
      </c>
      <c r="E58" s="6" t="n">
        <v>0.148606508970261</v>
      </c>
    </row>
    <row r="59" customFormat="false" ht="15" hidden="false" customHeight="false" outlineLevel="0" collapsed="false">
      <c r="A59" s="9" t="s">
        <v>27</v>
      </c>
      <c r="B59" s="9" t="s">
        <v>20</v>
      </c>
      <c r="C59" s="6" t="n">
        <v>17.8695869445801</v>
      </c>
      <c r="D59" s="6" t="n">
        <v>17.8893146514893</v>
      </c>
      <c r="E59" s="6" t="n">
        <v>0.0989448055624962</v>
      </c>
    </row>
    <row r="60" customFormat="false" ht="15" hidden="false" customHeight="false" outlineLevel="0" collapsed="false">
      <c r="A60" s="9" t="s">
        <v>27</v>
      </c>
      <c r="B60" s="9" t="s">
        <v>20</v>
      </c>
      <c r="C60" s="6" t="n">
        <v>17.8017177581787</v>
      </c>
      <c r="D60" s="6" t="n">
        <v>17.8893146514893</v>
      </c>
      <c r="E60" s="6" t="n">
        <v>0.0989448055624962</v>
      </c>
    </row>
    <row r="61" customFormat="false" ht="15" hidden="false" customHeight="false" outlineLevel="0" collapsed="false">
      <c r="A61" s="9" t="s">
        <v>27</v>
      </c>
      <c r="B61" s="9" t="s">
        <v>20</v>
      </c>
      <c r="C61" s="6" t="n">
        <v>17.9966354370117</v>
      </c>
      <c r="D61" s="6" t="n">
        <v>17.8893146514893</v>
      </c>
      <c r="E61" s="6" t="n">
        <v>0.098944805562496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Q83"/>
  <sheetViews>
    <sheetView showFormulas="false" showGridLines="true" showRowColHeaders="true" showZeros="true" rightToLeft="false" tabSelected="false" showOutlineSymbols="true" defaultGridColor="true" view="normal" topLeftCell="A49" colorId="64" zoomScale="100" zoomScaleNormal="100" zoomScalePageLayoutView="100" workbookViewId="0">
      <selection pane="topLeft" activeCell="B65" activeCellId="0" sqref="B65"/>
    </sheetView>
  </sheetViews>
  <sheetFormatPr defaultColWidth="8.99609375" defaultRowHeight="15" zeroHeight="false" outlineLevelRow="0" outlineLevelCol="0"/>
  <cols>
    <col collapsed="false" customWidth="true" hidden="false" outlineLevel="0" max="4" min="4" style="0" width="15.82"/>
    <col collapsed="false" customWidth="true" hidden="false" outlineLevel="0" max="5" min="5" style="0" width="12.66"/>
    <col collapsed="false" customWidth="true" hidden="false" outlineLevel="0" max="8" min="8" style="0" width="12.82"/>
    <col collapsed="false" customWidth="true" hidden="false" outlineLevel="0" max="9" min="9" style="0" width="12.66"/>
    <col collapsed="false" customWidth="true" hidden="false" outlineLevel="0" max="11" min="11" style="0" width="15.91"/>
    <col collapsed="false" customWidth="true" hidden="false" outlineLevel="0" max="12" min="12" style="0" width="12.66"/>
    <col collapsed="false" customWidth="true" hidden="false" outlineLevel="0" max="14" min="13" style="0" width="13.83"/>
    <col collapsed="false" customWidth="true" hidden="false" outlineLevel="0" max="15" min="15" style="0" width="12.66"/>
  </cols>
  <sheetData>
    <row r="2" customFormat="false" ht="27.5" hidden="false" customHeight="false" outlineLevel="0" collapsed="false">
      <c r="B2" s="1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1</v>
      </c>
      <c r="H2" s="2" t="s">
        <v>5</v>
      </c>
      <c r="I2" s="2" t="s">
        <v>3</v>
      </c>
      <c r="J2" s="2" t="s">
        <v>4</v>
      </c>
      <c r="K2" s="3" t="s">
        <v>6</v>
      </c>
      <c r="L2" s="3" t="s">
        <v>7</v>
      </c>
      <c r="M2" s="2" t="s">
        <v>8</v>
      </c>
      <c r="N2" s="4" t="s">
        <v>9</v>
      </c>
      <c r="O2" s="3" t="s">
        <v>10</v>
      </c>
      <c r="P2" s="3" t="s">
        <v>11</v>
      </c>
    </row>
    <row r="3" customFormat="false" ht="15" hidden="false" customHeight="false" outlineLevel="0" collapsed="false">
      <c r="B3" s="5" t="s">
        <v>12</v>
      </c>
      <c r="C3" s="5" t="s">
        <v>29</v>
      </c>
      <c r="D3" s="6" t="n">
        <v>25.0185527801514</v>
      </c>
      <c r="E3" s="5" t="n">
        <f aca="false">AVERAGE(D3:D5)</f>
        <v>24.8796946207682</v>
      </c>
      <c r="F3" s="5" t="n">
        <v>0.147991418838501</v>
      </c>
      <c r="G3" s="5" t="s">
        <v>14</v>
      </c>
      <c r="H3" s="6" t="n">
        <v>10.6747779846191</v>
      </c>
      <c r="I3" s="5" t="n">
        <f aca="false">AVERAGE(H3:H5)</f>
        <v>10.3761164347331</v>
      </c>
      <c r="J3" s="5" t="n">
        <v>0.389056593179703</v>
      </c>
      <c r="K3" s="0" t="n">
        <f aca="false">D3-$I$3</f>
        <v>14.6424363454183</v>
      </c>
      <c r="L3" s="5" t="n">
        <f aca="false">AVERAGE(K3:K5)</f>
        <v>14.5035781860352</v>
      </c>
      <c r="M3" s="0" t="n">
        <f aca="false">K3-$L$3</f>
        <v>0.138858159383139</v>
      </c>
      <c r="N3" s="5" t="n">
        <f aca="false">AVERAGE(M3:M5)</f>
        <v>5.9211894646675E-016</v>
      </c>
      <c r="O3" s="0" t="n">
        <f aca="false">2^(-M3)</f>
        <v>0.908237708015377</v>
      </c>
    </row>
    <row r="4" customFormat="false" ht="15" hidden="false" customHeight="false" outlineLevel="0" collapsed="false">
      <c r="B4" s="5"/>
      <c r="C4" s="5"/>
      <c r="D4" s="6" t="n">
        <v>24.8965225219727</v>
      </c>
      <c r="E4" s="5"/>
      <c r="F4" s="5"/>
      <c r="G4" s="5"/>
      <c r="H4" s="6" t="n">
        <v>9.93615531921387</v>
      </c>
      <c r="I4" s="5"/>
      <c r="J4" s="5"/>
      <c r="K4" s="0" t="n">
        <f aca="false">D4-$I$3</f>
        <v>14.5204060872396</v>
      </c>
      <c r="L4" s="5"/>
      <c r="M4" s="0" t="n">
        <f aca="false">K4-$L$3</f>
        <v>0.0168279012044277</v>
      </c>
      <c r="N4" s="5"/>
      <c r="O4" s="0" t="n">
        <f aca="false">2^(-M4)</f>
        <v>0.98840355092539</v>
      </c>
    </row>
    <row r="5" customFormat="false" ht="15" hidden="false" customHeight="false" outlineLevel="0" collapsed="false">
      <c r="B5" s="5"/>
      <c r="C5" s="5"/>
      <c r="D5" s="6" t="n">
        <v>24.7240085601807</v>
      </c>
      <c r="E5" s="5"/>
      <c r="F5" s="5"/>
      <c r="G5" s="5"/>
      <c r="H5" s="6" t="n">
        <v>10.5174160003662</v>
      </c>
      <c r="I5" s="5"/>
      <c r="J5" s="5"/>
      <c r="K5" s="0" t="n">
        <f aca="false">D5-$I$3</f>
        <v>14.3478921254476</v>
      </c>
      <c r="L5" s="5"/>
      <c r="M5" s="0" t="n">
        <f aca="false">K5-$L$3</f>
        <v>-0.155686060587565</v>
      </c>
      <c r="N5" s="5"/>
      <c r="O5" s="0" t="n">
        <f aca="false">2^(-M5)</f>
        <v>1.11395122173019</v>
      </c>
    </row>
    <row r="6" customFormat="false" ht="15" hidden="false" customHeight="false" outlineLevel="0" collapsed="false">
      <c r="B6" s="5" t="s">
        <v>15</v>
      </c>
      <c r="C6" s="5" t="s">
        <v>29</v>
      </c>
      <c r="D6" s="6" t="n">
        <v>24.8403034210205</v>
      </c>
      <c r="E6" s="5" t="n">
        <f aca="false">AVERAGE(D6:D8)</f>
        <v>24.7904059092204</v>
      </c>
      <c r="F6" s="5" t="n">
        <v>0.0893329605460167</v>
      </c>
      <c r="G6" s="5" t="s">
        <v>14</v>
      </c>
      <c r="H6" s="6" t="n">
        <v>12.18674659729</v>
      </c>
      <c r="I6" s="5" t="n">
        <f aca="false">AVERAGE(H6:H8)</f>
        <v>12.2245066960653</v>
      </c>
      <c r="J6" s="5" t="n">
        <v>0.0587008036673069</v>
      </c>
      <c r="K6" s="0" t="n">
        <f aca="false">D6-$I$6</f>
        <v>12.6157967249552</v>
      </c>
      <c r="L6" s="5" t="n">
        <f aca="false">AVERAGE(K6:K8)</f>
        <v>12.5658992131551</v>
      </c>
      <c r="M6" s="0" t="n">
        <f aca="false">K6-$L$3</f>
        <v>-1.88778146107992</v>
      </c>
      <c r="N6" s="5" t="n">
        <f aca="false">AVERAGE(M6:M8)</f>
        <v>-1.93767897288005</v>
      </c>
      <c r="O6" s="0" t="n">
        <f aca="false">2^(-M6)</f>
        <v>3.70065709550058</v>
      </c>
    </row>
    <row r="7" customFormat="false" ht="15" hidden="false" customHeight="false" outlineLevel="0" collapsed="false">
      <c r="B7" s="5"/>
      <c r="C7" s="5"/>
      <c r="D7" s="6" t="n">
        <v>24.8436431884766</v>
      </c>
      <c r="E7" s="5"/>
      <c r="F7" s="5"/>
      <c r="G7" s="5"/>
      <c r="H7" s="6" t="n">
        <v>12.1946382522583</v>
      </c>
      <c r="I7" s="5"/>
      <c r="J7" s="5"/>
      <c r="K7" s="0" t="n">
        <f aca="false">D7-$I$6</f>
        <v>12.6191364924113</v>
      </c>
      <c r="L7" s="5"/>
      <c r="M7" s="0" t="n">
        <f aca="false">K7-$L$3</f>
        <v>-1.88444169362386</v>
      </c>
      <c r="N7" s="5"/>
      <c r="O7" s="0" t="n">
        <f aca="false">2^(-M7)</f>
        <v>3.69210016614718</v>
      </c>
    </row>
    <row r="8" customFormat="false" ht="15" hidden="false" customHeight="false" outlineLevel="0" collapsed="false">
      <c r="B8" s="5"/>
      <c r="C8" s="5"/>
      <c r="D8" s="6" t="n">
        <v>24.6872711181641</v>
      </c>
      <c r="E8" s="5"/>
      <c r="F8" s="5"/>
      <c r="G8" s="5"/>
      <c r="H8" s="6" t="n">
        <v>12.2921352386475</v>
      </c>
      <c r="I8" s="5"/>
      <c r="J8" s="5"/>
      <c r="K8" s="0" t="n">
        <f aca="false">D8-$I$6</f>
        <v>12.4627644220988</v>
      </c>
      <c r="L8" s="5"/>
      <c r="M8" s="0" t="n">
        <f aca="false">K8-$L$3</f>
        <v>-2.04081376393636</v>
      </c>
      <c r="N8" s="5"/>
      <c r="O8" s="0" t="n">
        <f aca="false">2^(-M8)</f>
        <v>4.11477562500792</v>
      </c>
    </row>
    <row r="9" customFormat="false" ht="15" hidden="false" customHeight="false" outlineLevel="0" collapsed="false">
      <c r="B9" s="5" t="s">
        <v>16</v>
      </c>
      <c r="C9" s="5" t="s">
        <v>29</v>
      </c>
      <c r="D9" s="6" t="n">
        <v>23.6575298309326</v>
      </c>
      <c r="E9" s="5" t="n">
        <f aca="false">AVERAGE(D9:D11)</f>
        <v>23.4724718729655</v>
      </c>
      <c r="F9" s="5" t="n">
        <v>0.196189910173416</v>
      </c>
      <c r="G9" s="5" t="s">
        <v>14</v>
      </c>
      <c r="H9" s="6" t="n">
        <v>13.0856227874756</v>
      </c>
      <c r="I9" s="5" t="n">
        <f aca="false">AVERAGE(H9:H11)</f>
        <v>13.1091842651367</v>
      </c>
      <c r="J9" s="5" t="n">
        <v>0.280224829912186</v>
      </c>
      <c r="K9" s="0" t="n">
        <f aca="false">D9-$I$9</f>
        <v>10.5483455657959</v>
      </c>
      <c r="L9" s="5" t="n">
        <f aca="false">AVERAGE(K9:K11)</f>
        <v>10.3632876078288</v>
      </c>
      <c r="M9" s="0" t="n">
        <f aca="false">K9-$L$3</f>
        <v>-3.95523262023926</v>
      </c>
      <c r="N9" s="5" t="n">
        <f aca="false">AVERAGE(M9:M11)</f>
        <v>-4.14029057820638</v>
      </c>
      <c r="O9" s="0" t="n">
        <f aca="false">2^(-M9)</f>
        <v>15.5111378861895</v>
      </c>
    </row>
    <row r="10" customFormat="false" ht="15" hidden="false" customHeight="false" outlineLevel="0" collapsed="false">
      <c r="B10" s="5"/>
      <c r="C10" s="5"/>
      <c r="D10" s="6" t="n">
        <v>23.2667808532715</v>
      </c>
      <c r="E10" s="5"/>
      <c r="F10" s="5"/>
      <c r="G10" s="5"/>
      <c r="H10" s="6" t="n">
        <v>13.4004459381104</v>
      </c>
      <c r="I10" s="5"/>
      <c r="J10" s="5"/>
      <c r="K10" s="0" t="n">
        <f aca="false">D10-$I$9</f>
        <v>10.1575965881348</v>
      </c>
      <c r="L10" s="5"/>
      <c r="M10" s="0" t="n">
        <f aca="false">K10-$L$3</f>
        <v>-4.34598159790039</v>
      </c>
      <c r="N10" s="5"/>
      <c r="O10" s="0" t="n">
        <f aca="false">2^(-M10)</f>
        <v>20.3362476310064</v>
      </c>
    </row>
    <row r="11" customFormat="false" ht="15" hidden="false" customHeight="false" outlineLevel="0" collapsed="false">
      <c r="B11" s="5"/>
      <c r="C11" s="5"/>
      <c r="D11" s="6" t="n">
        <v>23.4931049346924</v>
      </c>
      <c r="E11" s="5"/>
      <c r="F11" s="5"/>
      <c r="G11" s="5"/>
      <c r="H11" s="6" t="n">
        <v>12.8414840698242</v>
      </c>
      <c r="I11" s="5"/>
      <c r="J11" s="5"/>
      <c r="K11" s="0" t="n">
        <f aca="false">D11-$I$9</f>
        <v>10.3839206695557</v>
      </c>
      <c r="L11" s="5"/>
      <c r="M11" s="0" t="n">
        <f aca="false">K11-$L$3</f>
        <v>-4.11965751647949</v>
      </c>
      <c r="N11" s="5"/>
      <c r="O11" s="0" t="n">
        <f aca="false">2^(-M11)</f>
        <v>17.3836305846459</v>
      </c>
    </row>
    <row r="12" customFormat="false" ht="15" hidden="false" customHeight="false" outlineLevel="0" collapsed="false">
      <c r="B12" s="5" t="s">
        <v>17</v>
      </c>
      <c r="C12" s="5" t="s">
        <v>29</v>
      </c>
      <c r="D12" s="6" t="n">
        <v>22.024694442749</v>
      </c>
      <c r="E12" s="5" t="n">
        <f aca="false">AVERAGE(D12:D14)</f>
        <v>21.8900470733643</v>
      </c>
      <c r="F12" s="5" t="n">
        <v>0.168910458683968</v>
      </c>
      <c r="G12" s="5" t="s">
        <v>14</v>
      </c>
      <c r="H12" s="6" t="n">
        <v>10.7113361358643</v>
      </c>
      <c r="I12" s="5" t="n">
        <f aca="false">AVERAGE(H12:H14)</f>
        <v>10.7854245503744</v>
      </c>
      <c r="J12" s="5" t="n">
        <v>0.0651213377714157</v>
      </c>
      <c r="K12" s="0" t="n">
        <f aca="false">D12-$I$12</f>
        <v>11.2392698923747</v>
      </c>
      <c r="L12" s="5" t="n">
        <f aca="false">AVERAGE(K12:K14)</f>
        <v>11.1046225229899</v>
      </c>
      <c r="M12" s="0" t="n">
        <f aca="false">K12-$L$3</f>
        <v>-3.26430829366048</v>
      </c>
      <c r="N12" s="5" t="n">
        <f aca="false">AVERAGE(M12:M14)</f>
        <v>-3.39895566304525</v>
      </c>
      <c r="O12" s="0" t="n">
        <f aca="false">2^(-M12)</f>
        <v>9.60848046439109</v>
      </c>
    </row>
    <row r="13" customFormat="false" ht="15" hidden="false" customHeight="false" outlineLevel="0" collapsed="false">
      <c r="B13" s="5"/>
      <c r="C13" s="5"/>
      <c r="D13" s="6" t="n">
        <v>21.9449253082275</v>
      </c>
      <c r="E13" s="5"/>
      <c r="F13" s="5"/>
      <c r="G13" s="5"/>
      <c r="H13" s="6" t="n">
        <v>10.8336029052734</v>
      </c>
      <c r="I13" s="5"/>
      <c r="J13" s="5"/>
      <c r="K13" s="0" t="n">
        <f aca="false">D13-$I$12</f>
        <v>11.1595007578532</v>
      </c>
      <c r="L13" s="5"/>
      <c r="M13" s="0" t="n">
        <f aca="false">K13-$L$3</f>
        <v>-3.34407742818197</v>
      </c>
      <c r="N13" s="5"/>
      <c r="O13" s="0" t="n">
        <f aca="false">2^(-M13)</f>
        <v>10.1547120680558</v>
      </c>
    </row>
    <row r="14" customFormat="false" ht="15" hidden="false" customHeight="false" outlineLevel="0" collapsed="false">
      <c r="B14" s="5"/>
      <c r="C14" s="5"/>
      <c r="D14" s="6" t="n">
        <v>21.7005214691162</v>
      </c>
      <c r="E14" s="5"/>
      <c r="F14" s="5"/>
      <c r="G14" s="5"/>
      <c r="H14" s="6" t="n">
        <v>10.8113346099854</v>
      </c>
      <c r="I14" s="5"/>
      <c r="J14" s="5"/>
      <c r="K14" s="0" t="n">
        <f aca="false">D14-$I$12</f>
        <v>10.9150969187419</v>
      </c>
      <c r="L14" s="5"/>
      <c r="M14" s="0" t="n">
        <f aca="false">K14-$L$3</f>
        <v>-3.5884812672933</v>
      </c>
      <c r="N14" s="5"/>
      <c r="O14" s="0" t="n">
        <f aca="false">2^(-M14)</f>
        <v>12.0293039995816</v>
      </c>
    </row>
    <row r="15" customFormat="false" ht="15" hidden="false" customHeight="false" outlineLevel="0" collapsed="false">
      <c r="J15" s="10"/>
    </row>
    <row r="16" customFormat="false" ht="15" hidden="false" customHeight="false" outlineLevel="0" collapsed="false">
      <c r="I16" s="0" t="s">
        <v>12</v>
      </c>
      <c r="J16" s="0" t="n">
        <v>520</v>
      </c>
      <c r="K16" s="0" t="n">
        <v>549</v>
      </c>
      <c r="L16" s="8" t="n">
        <v>1299</v>
      </c>
      <c r="N16" s="0" t="s">
        <v>12</v>
      </c>
      <c r="O16" s="0" t="n">
        <v>0.908237708015377</v>
      </c>
      <c r="P16" s="0" t="n">
        <v>0.98840355092539</v>
      </c>
      <c r="Q16" s="0" t="n">
        <v>1.11395122173019</v>
      </c>
    </row>
    <row r="17" customFormat="false" ht="15" hidden="false" customHeight="false" outlineLevel="0" collapsed="false">
      <c r="I17" s="0" t="n">
        <v>0.908237708015377</v>
      </c>
      <c r="J17" s="0" t="n">
        <v>3.70065709550058</v>
      </c>
      <c r="K17" s="0" t="n">
        <v>15.5111378861895</v>
      </c>
      <c r="L17" s="0" t="n">
        <v>9.60848046439109</v>
      </c>
      <c r="N17" s="0" t="n">
        <v>520</v>
      </c>
      <c r="O17" s="0" t="n">
        <v>3.70065709550058</v>
      </c>
      <c r="P17" s="0" t="n">
        <v>3.69210016614718</v>
      </c>
      <c r="Q17" s="0" t="n">
        <v>4.11477562500792</v>
      </c>
    </row>
    <row r="18" customFormat="false" ht="15" hidden="false" customHeight="false" outlineLevel="0" collapsed="false">
      <c r="I18" s="0" t="n">
        <v>0.98840355092539</v>
      </c>
      <c r="J18" s="0" t="n">
        <v>3.69210016614718</v>
      </c>
      <c r="K18" s="0" t="n">
        <v>20.3362476310064</v>
      </c>
      <c r="L18" s="0" t="n">
        <v>10.1547120680558</v>
      </c>
      <c r="N18" s="0" t="n">
        <v>549</v>
      </c>
      <c r="O18" s="0" t="n">
        <v>15.5111378861895</v>
      </c>
      <c r="P18" s="0" t="n">
        <v>20.3362476310064</v>
      </c>
      <c r="Q18" s="0" t="n">
        <v>17.3836305846459</v>
      </c>
    </row>
    <row r="19" customFormat="false" ht="15" hidden="false" customHeight="false" outlineLevel="0" collapsed="false">
      <c r="I19" s="0" t="n">
        <v>1.11395122173019</v>
      </c>
      <c r="J19" s="0" t="n">
        <v>4.11477562500792</v>
      </c>
      <c r="K19" s="0" t="n">
        <v>17.3836305846459</v>
      </c>
      <c r="L19" s="0" t="n">
        <v>12.0293039995816</v>
      </c>
      <c r="N19" s="8" t="n">
        <v>1299</v>
      </c>
      <c r="O19" s="0" t="n">
        <v>9.60848046439109</v>
      </c>
      <c r="P19" s="0" t="n">
        <v>10.1547120680558</v>
      </c>
      <c r="Q19" s="0" t="n">
        <v>12.0293039995816</v>
      </c>
    </row>
    <row r="22" customFormat="false" ht="27.5" hidden="false" customHeight="false" outlineLevel="0" collapsed="false">
      <c r="B22" s="1" t="s">
        <v>0</v>
      </c>
      <c r="C22" s="2" t="s">
        <v>1</v>
      </c>
      <c r="D22" s="2" t="s">
        <v>2</v>
      </c>
      <c r="E22" s="2" t="s">
        <v>3</v>
      </c>
      <c r="F22" s="2" t="s">
        <v>4</v>
      </c>
      <c r="G22" s="2" t="s">
        <v>1</v>
      </c>
      <c r="H22" s="2" t="s">
        <v>5</v>
      </c>
      <c r="I22" s="2" t="s">
        <v>3</v>
      </c>
      <c r="J22" s="2" t="s">
        <v>4</v>
      </c>
      <c r="K22" s="3" t="s">
        <v>6</v>
      </c>
      <c r="L22" s="3" t="s">
        <v>7</v>
      </c>
      <c r="M22" s="2" t="s">
        <v>8</v>
      </c>
      <c r="N22" s="4" t="s">
        <v>9</v>
      </c>
      <c r="O22" s="3" t="s">
        <v>10</v>
      </c>
      <c r="P22" s="3" t="s">
        <v>11</v>
      </c>
    </row>
    <row r="23" customFormat="false" ht="15" hidden="false" customHeight="false" outlineLevel="0" collapsed="false">
      <c r="B23" s="5" t="s">
        <v>12</v>
      </c>
      <c r="C23" s="5" t="s">
        <v>18</v>
      </c>
      <c r="D23" s="6" t="n">
        <v>17.6570911407471</v>
      </c>
      <c r="E23" s="5" t="n">
        <f aca="false">AVERAGE(D23:D25)</f>
        <v>17.6328417460124</v>
      </c>
      <c r="F23" s="5" t="n">
        <v>0.059369795024395</v>
      </c>
      <c r="G23" s="5" t="s">
        <v>14</v>
      </c>
      <c r="H23" s="6" t="n">
        <v>10.6747779846191</v>
      </c>
      <c r="I23" s="5" t="n">
        <f aca="false">AVERAGE(H23:H25)</f>
        <v>10.3761164347331</v>
      </c>
      <c r="J23" s="5" t="n">
        <v>0.389056593179703</v>
      </c>
      <c r="K23" s="0" t="n">
        <f aca="false">D23-$I$23</f>
        <v>7.280974706014</v>
      </c>
      <c r="L23" s="5" t="n">
        <f aca="false">AVERAGE(K23:K25)</f>
        <v>7.2567253112793</v>
      </c>
      <c r="M23" s="0" t="n">
        <f aca="false">K23-$L$23</f>
        <v>0.0242493947347011</v>
      </c>
      <c r="N23" s="5" t="n">
        <f aca="false">AVERAGE(M23:M25)</f>
        <v>5.9211894646675E-016</v>
      </c>
      <c r="O23" s="0" t="n">
        <f aca="false">2^(-M23)</f>
        <v>0.98333207341445</v>
      </c>
    </row>
    <row r="24" customFormat="false" ht="15" hidden="false" customHeight="false" outlineLevel="0" collapsed="false">
      <c r="B24" s="5"/>
      <c r="C24" s="5"/>
      <c r="D24" s="6" t="n">
        <v>17.565185546875</v>
      </c>
      <c r="E24" s="5"/>
      <c r="F24" s="5"/>
      <c r="G24" s="5"/>
      <c r="H24" s="6" t="n">
        <v>9.93615531921387</v>
      </c>
      <c r="I24" s="5"/>
      <c r="J24" s="5"/>
      <c r="K24" s="0" t="n">
        <f aca="false">D24-$I$23</f>
        <v>7.18906911214193</v>
      </c>
      <c r="L24" s="5"/>
      <c r="M24" s="0" t="n">
        <f aca="false">K24-$L$23</f>
        <v>-0.0676561991373692</v>
      </c>
      <c r="N24" s="5"/>
      <c r="O24" s="0" t="n">
        <f aca="false">2^(-M24)</f>
        <v>1.04801269951103</v>
      </c>
    </row>
    <row r="25" customFormat="false" ht="15" hidden="false" customHeight="false" outlineLevel="0" collapsed="false">
      <c r="B25" s="5"/>
      <c r="C25" s="5"/>
      <c r="D25" s="6" t="n">
        <v>17.676248550415</v>
      </c>
      <c r="E25" s="5"/>
      <c r="F25" s="5"/>
      <c r="G25" s="5"/>
      <c r="H25" s="6" t="n">
        <v>10.5174160003662</v>
      </c>
      <c r="I25" s="5"/>
      <c r="J25" s="5"/>
      <c r="K25" s="0" t="n">
        <f aca="false">D25-$I$23</f>
        <v>7.30013211568197</v>
      </c>
      <c r="L25" s="5"/>
      <c r="M25" s="0" t="n">
        <f aca="false">K25-$L$23</f>
        <v>0.0434068044026699</v>
      </c>
      <c r="N25" s="5"/>
      <c r="O25" s="0" t="n">
        <f aca="false">2^(-M25)</f>
        <v>0.970360813383707</v>
      </c>
    </row>
    <row r="26" customFormat="false" ht="15" hidden="false" customHeight="false" outlineLevel="0" collapsed="false">
      <c r="B26" s="5" t="s">
        <v>15</v>
      </c>
      <c r="C26" s="5" t="s">
        <v>18</v>
      </c>
      <c r="D26" s="6" t="n">
        <v>15.5300359725952</v>
      </c>
      <c r="E26" s="5" t="n">
        <f aca="false">AVERAGE(D26:D28)</f>
        <v>15.6368188858032</v>
      </c>
      <c r="F26" s="5" t="n">
        <v>0.104870863258839</v>
      </c>
      <c r="G26" s="5" t="s">
        <v>14</v>
      </c>
      <c r="H26" s="6" t="n">
        <v>12.18674659729</v>
      </c>
      <c r="I26" s="5" t="n">
        <f aca="false">AVERAGE(H26:H28)</f>
        <v>12.2245066960653</v>
      </c>
      <c r="J26" s="5" t="n">
        <v>0.0587008036673069</v>
      </c>
      <c r="K26" s="0" t="n">
        <f aca="false">D26-$I$26</f>
        <v>3.30552927652995</v>
      </c>
      <c r="L26" s="5" t="n">
        <f aca="false">AVERAGE(K26:K28)</f>
        <v>3.41231218973796</v>
      </c>
      <c r="M26" s="0" t="n">
        <f aca="false">K26-$L$23</f>
        <v>-3.95119603474935</v>
      </c>
      <c r="N26" s="5" t="n">
        <f aca="false">AVERAGE(M26:M28)</f>
        <v>-3.84441312154134</v>
      </c>
      <c r="O26" s="0" t="n">
        <f aca="false">2^(-M26)</f>
        <v>15.4677991892479</v>
      </c>
    </row>
    <row r="27" customFormat="false" ht="15" hidden="false" customHeight="false" outlineLevel="0" collapsed="false">
      <c r="B27" s="5"/>
      <c r="C27" s="5"/>
      <c r="D27" s="6" t="n">
        <v>15.7396669387817</v>
      </c>
      <c r="E27" s="5"/>
      <c r="F27" s="5"/>
      <c r="G27" s="5"/>
      <c r="H27" s="6" t="n">
        <v>12.1946382522583</v>
      </c>
      <c r="I27" s="5"/>
      <c r="J27" s="5"/>
      <c r="K27" s="0" t="n">
        <f aca="false">D27-$I$26</f>
        <v>3.51516024271647</v>
      </c>
      <c r="L27" s="5"/>
      <c r="M27" s="0" t="n">
        <f aca="false">K27-$L$23</f>
        <v>-3.74156506856283</v>
      </c>
      <c r="N27" s="5"/>
      <c r="O27" s="0" t="n">
        <f aca="false">2^(-M27)</f>
        <v>13.3759093352854</v>
      </c>
    </row>
    <row r="28" customFormat="false" ht="15" hidden="false" customHeight="false" outlineLevel="0" collapsed="false">
      <c r="B28" s="5"/>
      <c r="C28" s="5"/>
      <c r="D28" s="6" t="n">
        <v>15.6407537460327</v>
      </c>
      <c r="E28" s="5"/>
      <c r="F28" s="5"/>
      <c r="G28" s="5"/>
      <c r="H28" s="6" t="n">
        <v>12.2921352386475</v>
      </c>
      <c r="I28" s="5"/>
      <c r="J28" s="5"/>
      <c r="K28" s="0" t="n">
        <f aca="false">D28-$I$26</f>
        <v>3.41624704996745</v>
      </c>
      <c r="L28" s="5"/>
      <c r="M28" s="0" t="n">
        <f aca="false">K28-$L$23</f>
        <v>-3.84047826131185</v>
      </c>
      <c r="N28" s="5"/>
      <c r="O28" s="0" t="n">
        <f aca="false">2^(-M28)</f>
        <v>14.3251492132614</v>
      </c>
    </row>
    <row r="29" customFormat="false" ht="15" hidden="false" customHeight="false" outlineLevel="0" collapsed="false">
      <c r="B29" s="5" t="s">
        <v>16</v>
      </c>
      <c r="C29" s="5" t="s">
        <v>18</v>
      </c>
      <c r="D29" s="6" t="n">
        <v>17.1861724853516</v>
      </c>
      <c r="E29" s="5" t="n">
        <f aca="false">AVERAGE(D29:D31)</f>
        <v>17.2002970377604</v>
      </c>
      <c r="F29" s="5" t="n">
        <v>0.146739512681961</v>
      </c>
      <c r="G29" s="5" t="s">
        <v>14</v>
      </c>
      <c r="H29" s="6" t="n">
        <v>13.0856227874756</v>
      </c>
      <c r="I29" s="5" t="n">
        <f aca="false">AVERAGE(H29:H31)</f>
        <v>13.1091842651367</v>
      </c>
      <c r="J29" s="5" t="n">
        <v>0.280224829912186</v>
      </c>
      <c r="K29" s="0" t="n">
        <f aca="false">D29-$I$29</f>
        <v>4.07698822021484</v>
      </c>
      <c r="L29" s="5" t="n">
        <f aca="false">AVERAGE(K29:K31)</f>
        <v>4.0911127726237</v>
      </c>
      <c r="M29" s="0" t="n">
        <f aca="false">K29-$L$23</f>
        <v>-3.17973709106445</v>
      </c>
      <c r="N29" s="5" t="n">
        <f aca="false">AVERAGE(M29:M31)</f>
        <v>-3.1656125386556</v>
      </c>
      <c r="O29" s="0" t="n">
        <f aca="false">2^(-M29)</f>
        <v>9.06141962782759</v>
      </c>
    </row>
    <row r="30" customFormat="false" ht="15" hidden="false" customHeight="false" outlineLevel="0" collapsed="false">
      <c r="B30" s="5"/>
      <c r="C30" s="5"/>
      <c r="D30" s="6" t="n">
        <v>17.353588104248</v>
      </c>
      <c r="E30" s="5"/>
      <c r="F30" s="5"/>
      <c r="G30" s="5"/>
      <c r="H30" s="6" t="n">
        <v>13.4004459381104</v>
      </c>
      <c r="I30" s="5"/>
      <c r="J30" s="5"/>
      <c r="K30" s="0" t="n">
        <f aca="false">D30-$I$29</f>
        <v>4.24440383911133</v>
      </c>
      <c r="L30" s="5"/>
      <c r="M30" s="0" t="n">
        <f aca="false">K30-$L$23</f>
        <v>-3.01232147216797</v>
      </c>
      <c r="N30" s="5"/>
      <c r="O30" s="0" t="n">
        <f aca="false">2^(-M30)</f>
        <v>8.06861734890872</v>
      </c>
    </row>
    <row r="31" customFormat="false" ht="15" hidden="false" customHeight="false" outlineLevel="0" collapsed="false">
      <c r="B31" s="5"/>
      <c r="C31" s="5"/>
      <c r="D31" s="6" t="n">
        <v>17.0611305236816</v>
      </c>
      <c r="E31" s="5"/>
      <c r="F31" s="5"/>
      <c r="G31" s="5"/>
      <c r="H31" s="6" t="n">
        <v>12.8414840698242</v>
      </c>
      <c r="I31" s="5"/>
      <c r="J31" s="5"/>
      <c r="K31" s="0" t="n">
        <f aca="false">D31-$I$29</f>
        <v>3.95194625854492</v>
      </c>
      <c r="L31" s="5"/>
      <c r="M31" s="0" t="n">
        <f aca="false">K31-$L$23</f>
        <v>-3.30477905273438</v>
      </c>
      <c r="N31" s="5"/>
      <c r="O31" s="0" t="n">
        <f aca="false">2^(-M31)</f>
        <v>9.88183558813849</v>
      </c>
    </row>
    <row r="32" customFormat="false" ht="15" hidden="false" customHeight="false" outlineLevel="0" collapsed="false">
      <c r="B32" s="5" t="s">
        <v>17</v>
      </c>
      <c r="C32" s="5" t="s">
        <v>18</v>
      </c>
      <c r="D32" s="6" t="n">
        <v>17.1944751739502</v>
      </c>
      <c r="E32" s="5" t="n">
        <f aca="false">AVERAGE(D32:D34)</f>
        <v>16.9575233459473</v>
      </c>
      <c r="F32" s="5" t="n">
        <v>0.285827070474625</v>
      </c>
      <c r="G32" s="5" t="s">
        <v>14</v>
      </c>
      <c r="H32" s="6" t="n">
        <v>10.7113361358643</v>
      </c>
      <c r="I32" s="5" t="n">
        <f aca="false">AVERAGE(H32:H34)</f>
        <v>10.7854245503744</v>
      </c>
      <c r="J32" s="5" t="n">
        <v>0.0651213377714157</v>
      </c>
      <c r="K32" s="0" t="n">
        <f aca="false">D32-$I$32</f>
        <v>6.40905062357585</v>
      </c>
      <c r="L32" s="5" t="n">
        <f aca="false">AVERAGE(K32:K34)</f>
        <v>6.17209879557292</v>
      </c>
      <c r="M32" s="0" t="n">
        <f aca="false">K32-$L$23</f>
        <v>-0.847674687703451</v>
      </c>
      <c r="N32" s="5" t="n">
        <f aca="false">AVERAGE(M32:M34)</f>
        <v>-1.08462651570638</v>
      </c>
      <c r="O32" s="0" t="n">
        <f aca="false">2^(-M32)</f>
        <v>1.79959802373219</v>
      </c>
    </row>
    <row r="33" customFormat="false" ht="15" hidden="false" customHeight="false" outlineLevel="0" collapsed="false">
      <c r="B33" s="5"/>
      <c r="C33" s="5"/>
      <c r="D33" s="6" t="n">
        <v>17.038013458252</v>
      </c>
      <c r="E33" s="5"/>
      <c r="F33" s="5"/>
      <c r="G33" s="5"/>
      <c r="H33" s="6" t="n">
        <v>10.8336029052734</v>
      </c>
      <c r="I33" s="5"/>
      <c r="J33" s="5"/>
      <c r="K33" s="0" t="n">
        <f aca="false">D33-$I$32</f>
        <v>6.2525889078776</v>
      </c>
      <c r="L33" s="5"/>
      <c r="M33" s="0" t="n">
        <f aca="false">K33-$L$23</f>
        <v>-1.00413640340169</v>
      </c>
      <c r="N33" s="5"/>
      <c r="O33" s="0" t="n">
        <f aca="false">2^(-M33)</f>
        <v>2.005742501044</v>
      </c>
    </row>
    <row r="34" customFormat="false" ht="15" hidden="false" customHeight="false" outlineLevel="0" collapsed="false">
      <c r="B34" s="5"/>
      <c r="C34" s="5"/>
      <c r="D34" s="6" t="n">
        <v>16.6400814056397</v>
      </c>
      <c r="E34" s="5"/>
      <c r="F34" s="5"/>
      <c r="G34" s="5"/>
      <c r="H34" s="6" t="n">
        <v>10.8113346099854</v>
      </c>
      <c r="I34" s="5"/>
      <c r="J34" s="5"/>
      <c r="K34" s="0" t="n">
        <f aca="false">D34-$I$32</f>
        <v>5.8546568552653</v>
      </c>
      <c r="L34" s="5"/>
      <c r="M34" s="0" t="n">
        <f aca="false">K34-$L$23</f>
        <v>-1.402068456014</v>
      </c>
      <c r="N34" s="5"/>
      <c r="O34" s="0" t="n">
        <f aca="false">2^(-M34)</f>
        <v>2.6428022095523</v>
      </c>
    </row>
    <row r="36" customFormat="false" ht="15" hidden="false" customHeight="false" outlineLevel="0" collapsed="false">
      <c r="N36" s="0" t="s">
        <v>12</v>
      </c>
      <c r="O36" s="0" t="n">
        <v>0.98333207341445</v>
      </c>
      <c r="P36" s="0" t="n">
        <v>1.04801269951103</v>
      </c>
      <c r="Q36" s="0" t="n">
        <v>0.970360813383707</v>
      </c>
    </row>
    <row r="37" customFormat="false" ht="15" hidden="false" customHeight="false" outlineLevel="0" collapsed="false">
      <c r="I37" s="0" t="s">
        <v>12</v>
      </c>
      <c r="J37" s="0" t="n">
        <v>520</v>
      </c>
      <c r="K37" s="0" t="n">
        <v>549</v>
      </c>
      <c r="L37" s="8" t="n">
        <v>1299</v>
      </c>
      <c r="N37" s="0" t="n">
        <v>520</v>
      </c>
      <c r="O37" s="0" t="n">
        <v>15.4677991892479</v>
      </c>
      <c r="P37" s="0" t="n">
        <v>13.3759093352854</v>
      </c>
      <c r="Q37" s="0" t="n">
        <v>14.3251492132614</v>
      </c>
    </row>
    <row r="38" customFormat="false" ht="15" hidden="false" customHeight="false" outlineLevel="0" collapsed="false">
      <c r="I38" s="0" t="n">
        <v>0.98333207341445</v>
      </c>
      <c r="J38" s="0" t="n">
        <v>15.4677991892479</v>
      </c>
      <c r="K38" s="0" t="n">
        <v>9.06141962782759</v>
      </c>
      <c r="L38" s="0" t="n">
        <v>1.79959802373219</v>
      </c>
      <c r="N38" s="0" t="n">
        <v>549</v>
      </c>
      <c r="O38" s="0" t="n">
        <v>9.06141962782759</v>
      </c>
      <c r="P38" s="0" t="n">
        <v>8.06861734890872</v>
      </c>
      <c r="Q38" s="0" t="n">
        <v>9.88183558813849</v>
      </c>
    </row>
    <row r="39" customFormat="false" ht="15" hidden="false" customHeight="false" outlineLevel="0" collapsed="false">
      <c r="I39" s="0" t="n">
        <v>1.04801269951103</v>
      </c>
      <c r="J39" s="0" t="n">
        <v>13.3759093352854</v>
      </c>
      <c r="K39" s="0" t="n">
        <v>8.06861734890872</v>
      </c>
      <c r="L39" s="0" t="n">
        <v>2.005742501044</v>
      </c>
      <c r="N39" s="8" t="n">
        <v>1299</v>
      </c>
      <c r="O39" s="0" t="n">
        <v>1.79959802373219</v>
      </c>
      <c r="P39" s="0" t="n">
        <v>2.005742501044</v>
      </c>
      <c r="Q39" s="0" t="n">
        <v>2.6428022095523</v>
      </c>
    </row>
    <row r="40" customFormat="false" ht="15" hidden="false" customHeight="false" outlineLevel="0" collapsed="false">
      <c r="I40" s="0" t="n">
        <v>0.970360813383707</v>
      </c>
      <c r="J40" s="0" t="n">
        <v>14.3251492132614</v>
      </c>
      <c r="K40" s="0" t="n">
        <v>9.88183558813849</v>
      </c>
      <c r="L40" s="0" t="n">
        <v>2.6428022095523</v>
      </c>
    </row>
    <row r="44" customFormat="false" ht="27.5" hidden="false" customHeight="false" outlineLevel="0" collapsed="false">
      <c r="B44" s="1" t="s">
        <v>0</v>
      </c>
      <c r="C44" s="2" t="s">
        <v>1</v>
      </c>
      <c r="D44" s="2" t="s">
        <v>2</v>
      </c>
      <c r="E44" s="2" t="s">
        <v>3</v>
      </c>
      <c r="F44" s="2" t="s">
        <v>4</v>
      </c>
      <c r="G44" s="2" t="s">
        <v>1</v>
      </c>
      <c r="H44" s="2" t="s">
        <v>5</v>
      </c>
      <c r="I44" s="2" t="s">
        <v>3</v>
      </c>
      <c r="J44" s="2" t="s">
        <v>4</v>
      </c>
      <c r="K44" s="3" t="s">
        <v>6</v>
      </c>
      <c r="L44" s="3" t="s">
        <v>7</v>
      </c>
      <c r="M44" s="2" t="s">
        <v>8</v>
      </c>
      <c r="N44" s="4" t="s">
        <v>9</v>
      </c>
      <c r="O44" s="3" t="s">
        <v>10</v>
      </c>
      <c r="P44" s="3" t="s">
        <v>11</v>
      </c>
    </row>
    <row r="45" customFormat="false" ht="15" hidden="false" customHeight="false" outlineLevel="0" collapsed="false">
      <c r="B45" s="5" t="s">
        <v>12</v>
      </c>
      <c r="C45" s="5" t="s">
        <v>19</v>
      </c>
      <c r="D45" s="6" t="n">
        <v>17.5277709960938</v>
      </c>
      <c r="E45" s="5" t="n">
        <f aca="false">AVERAGE(D45:D47)</f>
        <v>17.7224903106689</v>
      </c>
      <c r="F45" s="5" t="n">
        <v>0.186627522110939</v>
      </c>
      <c r="G45" s="5" t="s">
        <v>14</v>
      </c>
      <c r="H45" s="6" t="n">
        <v>10.6747779846191</v>
      </c>
      <c r="I45" s="5" t="n">
        <f aca="false">AVERAGE(H45:H47)</f>
        <v>10.3761164347331</v>
      </c>
      <c r="J45" s="5" t="n">
        <v>0.389056593179703</v>
      </c>
      <c r="K45" s="0" t="n">
        <f aca="false">D45-$I$45</f>
        <v>7.15165456136068</v>
      </c>
      <c r="L45" s="5" t="n">
        <f aca="false">AVERAGE(K45:K47)</f>
        <v>7.34637387593587</v>
      </c>
      <c r="M45" s="0" t="n">
        <f aca="false">K45-$L$45</f>
        <v>-0.194719314575194</v>
      </c>
      <c r="N45" s="5" t="n">
        <f aca="false">AVERAGE(M45:M47)</f>
        <v>8.88178419700125E-016</v>
      </c>
      <c r="O45" s="0" t="n">
        <f aca="false">2^(-M45)</f>
        <v>1.14450146895282</v>
      </c>
    </row>
    <row r="46" customFormat="false" ht="15" hidden="false" customHeight="false" outlineLevel="0" collapsed="false">
      <c r="B46" s="5"/>
      <c r="C46" s="5"/>
      <c r="D46" s="6" t="n">
        <v>17.8998069763184</v>
      </c>
      <c r="E46" s="5"/>
      <c r="F46" s="5"/>
      <c r="G46" s="5"/>
      <c r="H46" s="6" t="n">
        <v>9.93615531921387</v>
      </c>
      <c r="I46" s="5"/>
      <c r="J46" s="5"/>
      <c r="K46" s="0" t="n">
        <f aca="false">D46-$I$45</f>
        <v>7.52369054158529</v>
      </c>
      <c r="L46" s="5"/>
      <c r="M46" s="0" t="n">
        <f aca="false">K46-$L$45</f>
        <v>0.177316665649415</v>
      </c>
      <c r="N46" s="5"/>
      <c r="O46" s="0" t="n">
        <f aca="false">2^(-M46)</f>
        <v>0.884346303637103</v>
      </c>
    </row>
    <row r="47" customFormat="false" ht="15" hidden="false" customHeight="false" outlineLevel="0" collapsed="false">
      <c r="B47" s="5"/>
      <c r="C47" s="5"/>
      <c r="D47" s="6" t="n">
        <v>17.7398929595947</v>
      </c>
      <c r="E47" s="5"/>
      <c r="F47" s="5"/>
      <c r="G47" s="5"/>
      <c r="H47" s="6" t="n">
        <v>10.5174160003662</v>
      </c>
      <c r="I47" s="5"/>
      <c r="J47" s="5"/>
      <c r="K47" s="0" t="n">
        <f aca="false">D47-$I$45</f>
        <v>7.36377652486165</v>
      </c>
      <c r="L47" s="5"/>
      <c r="M47" s="0" t="n">
        <f aca="false">K47-$L$45</f>
        <v>0.0174026489257821</v>
      </c>
      <c r="N47" s="5"/>
      <c r="O47" s="0" t="n">
        <f aca="false">2^(-M47)</f>
        <v>0.988009864435968</v>
      </c>
    </row>
    <row r="48" customFormat="false" ht="15" hidden="false" customHeight="false" outlineLevel="0" collapsed="false">
      <c r="B48" s="5" t="s">
        <v>15</v>
      </c>
      <c r="C48" s="5" t="s">
        <v>19</v>
      </c>
      <c r="D48" s="6" t="n">
        <v>18.6999912261963</v>
      </c>
      <c r="E48" s="5" t="n">
        <f aca="false">AVERAGE(D48:D50)</f>
        <v>18.7344748179118</v>
      </c>
      <c r="F48" s="5" t="n">
        <v>0.0733171030879021</v>
      </c>
      <c r="G48" s="5" t="s">
        <v>14</v>
      </c>
      <c r="H48" s="6" t="n">
        <v>12.18674659729</v>
      </c>
      <c r="I48" s="5" t="n">
        <f aca="false">AVERAGE(H48:H50)</f>
        <v>12.2245066960653</v>
      </c>
      <c r="J48" s="5" t="n">
        <v>0.0587008036673069</v>
      </c>
      <c r="K48" s="0" t="n">
        <f aca="false">D48-$I$48</f>
        <v>6.47548453013102</v>
      </c>
      <c r="L48" s="5" t="n">
        <f aca="false">AVERAGE(K48:K50)</f>
        <v>6.50996812184652</v>
      </c>
      <c r="M48" s="0" t="n">
        <f aca="false">K48-$L$45</f>
        <v>-0.870889345804851</v>
      </c>
      <c r="N48" s="5" t="n">
        <f aca="false">AVERAGE(M48:M50)</f>
        <v>-0.836405754089356</v>
      </c>
      <c r="O48" s="0" t="n">
        <f aca="false">2^(-M48)</f>
        <v>1.82878990608681</v>
      </c>
    </row>
    <row r="49" customFormat="false" ht="15" hidden="false" customHeight="false" outlineLevel="0" collapsed="false">
      <c r="B49" s="5"/>
      <c r="C49" s="5"/>
      <c r="D49" s="6" t="n">
        <v>18.684757232666</v>
      </c>
      <c r="E49" s="5"/>
      <c r="F49" s="5"/>
      <c r="G49" s="5"/>
      <c r="H49" s="6" t="n">
        <v>12.1946382522583</v>
      </c>
      <c r="I49" s="5"/>
      <c r="J49" s="5"/>
      <c r="K49" s="0" t="n">
        <f aca="false">D49-$I$48</f>
        <v>6.46025053660075</v>
      </c>
      <c r="L49" s="5"/>
      <c r="M49" s="0" t="n">
        <f aca="false">K49-$L$45</f>
        <v>-0.886123339335124</v>
      </c>
      <c r="N49" s="5"/>
      <c r="O49" s="0" t="n">
        <f aca="false">2^(-M49)</f>
        <v>1.8482031453003</v>
      </c>
    </row>
    <row r="50" customFormat="false" ht="15" hidden="false" customHeight="false" outlineLevel="0" collapsed="false">
      <c r="B50" s="5"/>
      <c r="C50" s="5"/>
      <c r="D50" s="6" t="n">
        <v>18.818675994873</v>
      </c>
      <c r="E50" s="5"/>
      <c r="F50" s="5"/>
      <c r="G50" s="5"/>
      <c r="H50" s="6" t="n">
        <v>12.2921352386475</v>
      </c>
      <c r="I50" s="5"/>
      <c r="J50" s="5"/>
      <c r="K50" s="0" t="n">
        <f aca="false">D50-$I$48</f>
        <v>6.59416929880778</v>
      </c>
      <c r="L50" s="5"/>
      <c r="M50" s="0" t="n">
        <f aca="false">K50-$L$45</f>
        <v>-0.752204577128093</v>
      </c>
      <c r="N50" s="5"/>
      <c r="O50" s="0" t="n">
        <f aca="false">2^(-M50)</f>
        <v>1.68436473667186</v>
      </c>
    </row>
    <row r="51" customFormat="false" ht="15" hidden="false" customHeight="false" outlineLevel="0" collapsed="false">
      <c r="B51" s="5" t="s">
        <v>16</v>
      </c>
      <c r="C51" s="5" t="s">
        <v>19</v>
      </c>
      <c r="D51" s="6" t="n">
        <v>19.7029991149902</v>
      </c>
      <c r="E51" s="5" t="n">
        <f aca="false">AVERAGE(D51:D53)</f>
        <v>19.7642904917399</v>
      </c>
      <c r="F51" s="5" t="n">
        <v>0.137718215584755</v>
      </c>
      <c r="G51" s="5" t="s">
        <v>14</v>
      </c>
      <c r="H51" s="6" t="n">
        <v>13.0856227874756</v>
      </c>
      <c r="I51" s="5" t="n">
        <f aca="false">AVERAGE(H51:H53)</f>
        <v>13.1091842651367</v>
      </c>
      <c r="J51" s="5" t="n">
        <v>0.280224829912186</v>
      </c>
      <c r="K51" s="0" t="n">
        <f aca="false">D51-$I$51</f>
        <v>6.59381484985352</v>
      </c>
      <c r="L51" s="5" t="n">
        <f aca="false">AVERAGE(K51:K53)</f>
        <v>6.65510622660319</v>
      </c>
      <c r="M51" s="0" t="n">
        <f aca="false">K51-$L$45</f>
        <v>-0.752559026082357</v>
      </c>
      <c r="N51" s="5" t="n">
        <f aca="false">AVERAGE(M51:M53)</f>
        <v>-0.691267649332682</v>
      </c>
      <c r="O51" s="0" t="n">
        <f aca="false">2^(-M51)</f>
        <v>1.68477861115557</v>
      </c>
    </row>
    <row r="52" customFormat="false" ht="15" hidden="false" customHeight="false" outlineLevel="0" collapsed="false">
      <c r="B52" s="5"/>
      <c r="C52" s="5"/>
      <c r="D52" s="6" t="n">
        <v>19.9220142364502</v>
      </c>
      <c r="E52" s="5"/>
      <c r="F52" s="5"/>
      <c r="G52" s="5"/>
      <c r="H52" s="6" t="n">
        <v>13.4004459381104</v>
      </c>
      <c r="I52" s="5"/>
      <c r="J52" s="5"/>
      <c r="K52" s="0" t="n">
        <f aca="false">D52-$I$51</f>
        <v>6.81282997131348</v>
      </c>
      <c r="L52" s="5"/>
      <c r="M52" s="0" t="n">
        <f aca="false">K52-$L$45</f>
        <v>-0.533543904622396</v>
      </c>
      <c r="N52" s="5"/>
      <c r="O52" s="0" t="n">
        <f aca="false">2^(-M52)</f>
        <v>1.44748049178161</v>
      </c>
    </row>
    <row r="53" customFormat="false" ht="15" hidden="false" customHeight="false" outlineLevel="0" collapsed="false">
      <c r="B53" s="5"/>
      <c r="C53" s="5"/>
      <c r="D53" s="6" t="n">
        <v>19.6678581237793</v>
      </c>
      <c r="E53" s="5"/>
      <c r="F53" s="5"/>
      <c r="G53" s="5"/>
      <c r="H53" s="6" t="n">
        <v>12.8414840698242</v>
      </c>
      <c r="I53" s="5"/>
      <c r="J53" s="5"/>
      <c r="K53" s="0" t="n">
        <f aca="false">D53-$I$51</f>
        <v>6.55867385864258</v>
      </c>
      <c r="L53" s="5"/>
      <c r="M53" s="0" t="n">
        <f aca="false">K53-$L$45</f>
        <v>-0.787700017293294</v>
      </c>
      <c r="N53" s="5"/>
      <c r="O53" s="0" t="n">
        <f aca="false">2^(-M53)</f>
        <v>1.72632012234222</v>
      </c>
    </row>
    <row r="54" customFormat="false" ht="15" hidden="false" customHeight="false" outlineLevel="0" collapsed="false">
      <c r="B54" s="5" t="s">
        <v>17</v>
      </c>
      <c r="C54" s="5" t="s">
        <v>19</v>
      </c>
      <c r="D54" s="6" t="n">
        <v>17.0352478027344</v>
      </c>
      <c r="E54" s="5" t="n">
        <f aca="false">AVERAGE(D54:D56)</f>
        <v>16.8271128336589</v>
      </c>
      <c r="F54" s="5" t="n">
        <v>0.189303010702133</v>
      </c>
      <c r="G54" s="5" t="s">
        <v>14</v>
      </c>
      <c r="H54" s="6" t="n">
        <v>10.7113361358643</v>
      </c>
      <c r="I54" s="5" t="n">
        <f aca="false">AVERAGE(H54:H56)</f>
        <v>10.7854245503744</v>
      </c>
      <c r="J54" s="5" t="n">
        <v>0.0651213377714157</v>
      </c>
      <c r="K54" s="0" t="n">
        <f aca="false">D54-$I$54</f>
        <v>6.24982325236003</v>
      </c>
      <c r="L54" s="5" t="n">
        <f aca="false">AVERAGE(K54:K56)</f>
        <v>6.04168828328451</v>
      </c>
      <c r="M54" s="0" t="n">
        <f aca="false">K54-$L$45</f>
        <v>-1.09655062357585</v>
      </c>
      <c r="N54" s="5" t="n">
        <f aca="false">AVERAGE(M54:M56)</f>
        <v>-1.30468559265137</v>
      </c>
      <c r="O54" s="0" t="n">
        <f aca="false">2^(-M54)</f>
        <v>2.13842798591635</v>
      </c>
    </row>
    <row r="55" customFormat="false" ht="15" hidden="false" customHeight="false" outlineLevel="0" collapsed="false">
      <c r="B55" s="5"/>
      <c r="C55" s="5"/>
      <c r="D55" s="6" t="n">
        <v>16.6652050018311</v>
      </c>
      <c r="E55" s="5"/>
      <c r="F55" s="5"/>
      <c r="G55" s="5"/>
      <c r="H55" s="6" t="n">
        <v>10.8336029052734</v>
      </c>
      <c r="I55" s="5"/>
      <c r="J55" s="5"/>
      <c r="K55" s="0" t="n">
        <f aca="false">D55-$I$54</f>
        <v>5.87978045145671</v>
      </c>
      <c r="L55" s="5"/>
      <c r="M55" s="0" t="n">
        <f aca="false">K55-$L$45</f>
        <v>-1.46659342447917</v>
      </c>
      <c r="N55" s="5"/>
      <c r="O55" s="0" t="n">
        <f aca="false">2^(-M55)</f>
        <v>2.76368545065295</v>
      </c>
    </row>
    <row r="56" customFormat="false" ht="15" hidden="false" customHeight="false" outlineLevel="0" collapsed="false">
      <c r="B56" s="5"/>
      <c r="C56" s="5"/>
      <c r="D56" s="6" t="n">
        <v>16.7808856964111</v>
      </c>
      <c r="E56" s="5"/>
      <c r="F56" s="5"/>
      <c r="G56" s="5"/>
      <c r="H56" s="6" t="n">
        <v>10.8113346099854</v>
      </c>
      <c r="I56" s="5"/>
      <c r="J56" s="5"/>
      <c r="K56" s="0" t="n">
        <f aca="false">D56-$I$54</f>
        <v>5.99546114603678</v>
      </c>
      <c r="L56" s="5"/>
      <c r="M56" s="0" t="n">
        <f aca="false">K56-$L$45</f>
        <v>-1.35091272989909</v>
      </c>
      <c r="N56" s="5"/>
      <c r="O56" s="0" t="n">
        <f aca="false">2^(-M56)</f>
        <v>2.55073448214844</v>
      </c>
    </row>
    <row r="59" customFormat="false" ht="15" hidden="false" customHeight="false" outlineLevel="0" collapsed="false">
      <c r="I59" s="0" t="s">
        <v>12</v>
      </c>
      <c r="J59" s="0" t="n">
        <v>520</v>
      </c>
      <c r="K59" s="0" t="n">
        <v>549</v>
      </c>
      <c r="L59" s="8" t="n">
        <v>1299</v>
      </c>
      <c r="N59" s="0" t="s">
        <v>12</v>
      </c>
      <c r="O59" s="0" t="n">
        <v>1.14450146895282</v>
      </c>
      <c r="P59" s="0" t="n">
        <v>0.884346303637103</v>
      </c>
      <c r="Q59" s="0" t="n">
        <v>0.988009864435968</v>
      </c>
    </row>
    <row r="60" customFormat="false" ht="15" hidden="false" customHeight="false" outlineLevel="0" collapsed="false">
      <c r="I60" s="0" t="n">
        <v>1.14450146895282</v>
      </c>
      <c r="J60" s="0" t="n">
        <v>1.82878990608681</v>
      </c>
      <c r="K60" s="0" t="n">
        <v>1.68477861115557</v>
      </c>
      <c r="L60" s="0" t="n">
        <v>2.13842798591635</v>
      </c>
      <c r="N60" s="0" t="n">
        <v>520</v>
      </c>
      <c r="O60" s="0" t="n">
        <v>1.82878990608681</v>
      </c>
      <c r="P60" s="0" t="n">
        <v>1.8482031453003</v>
      </c>
      <c r="Q60" s="0" t="n">
        <v>1.68436473667186</v>
      </c>
    </row>
    <row r="61" customFormat="false" ht="15" hidden="false" customHeight="false" outlineLevel="0" collapsed="false">
      <c r="I61" s="0" t="n">
        <v>0.884346303637103</v>
      </c>
      <c r="J61" s="0" t="n">
        <v>1.8482031453003</v>
      </c>
      <c r="K61" s="0" t="n">
        <v>1.44748049178161</v>
      </c>
      <c r="L61" s="0" t="n">
        <v>2.76368545065295</v>
      </c>
      <c r="N61" s="0" t="n">
        <v>549</v>
      </c>
      <c r="O61" s="0" t="n">
        <v>1.68477861115557</v>
      </c>
      <c r="P61" s="0" t="n">
        <v>1.44748049178161</v>
      </c>
      <c r="Q61" s="0" t="n">
        <v>1.72632012234222</v>
      </c>
    </row>
    <row r="62" customFormat="false" ht="15" hidden="false" customHeight="false" outlineLevel="0" collapsed="false">
      <c r="I62" s="0" t="n">
        <v>0.988009864435968</v>
      </c>
      <c r="J62" s="0" t="n">
        <v>1.68436473667186</v>
      </c>
      <c r="K62" s="0" t="n">
        <v>1.72632012234222</v>
      </c>
      <c r="L62" s="0" t="n">
        <v>2.55073448214844</v>
      </c>
      <c r="N62" s="8" t="n">
        <v>1299</v>
      </c>
      <c r="O62" s="0" t="n">
        <v>2.13842798591635</v>
      </c>
      <c r="P62" s="0" t="n">
        <v>2.76368545065295</v>
      </c>
      <c r="Q62" s="0" t="n">
        <v>2.55073448214844</v>
      </c>
    </row>
    <row r="65" customFormat="false" ht="27.5" hidden="false" customHeight="false" outlineLevel="0" collapsed="false">
      <c r="B65" s="1" t="s">
        <v>0</v>
      </c>
      <c r="C65" s="2" t="s">
        <v>1</v>
      </c>
      <c r="D65" s="2" t="s">
        <v>2</v>
      </c>
      <c r="E65" s="2" t="s">
        <v>3</v>
      </c>
      <c r="F65" s="2" t="s">
        <v>4</v>
      </c>
      <c r="G65" s="2" t="s">
        <v>1</v>
      </c>
      <c r="H65" s="2" t="s">
        <v>5</v>
      </c>
      <c r="I65" s="2" t="s">
        <v>3</v>
      </c>
      <c r="J65" s="2" t="s">
        <v>4</v>
      </c>
      <c r="K65" s="3" t="s">
        <v>6</v>
      </c>
      <c r="L65" s="3" t="s">
        <v>7</v>
      </c>
      <c r="M65" s="2" t="s">
        <v>8</v>
      </c>
      <c r="N65" s="4" t="s">
        <v>9</v>
      </c>
      <c r="O65" s="3" t="s">
        <v>10</v>
      </c>
      <c r="P65" s="3" t="s">
        <v>11</v>
      </c>
    </row>
    <row r="66" customFormat="false" ht="15" hidden="false" customHeight="false" outlineLevel="0" collapsed="false">
      <c r="B66" s="5" t="s">
        <v>12</v>
      </c>
      <c r="C66" s="5" t="s">
        <v>20</v>
      </c>
      <c r="D66" s="6" t="n">
        <v>17.9391632080078</v>
      </c>
      <c r="E66" s="5" t="n">
        <f aca="false">AVERAGE(D66:D68)</f>
        <v>18.0863482157389</v>
      </c>
      <c r="F66" s="5" t="n">
        <v>0.150606751441956</v>
      </c>
      <c r="G66" s="5" t="s">
        <v>14</v>
      </c>
      <c r="H66" s="6" t="n">
        <v>10.6747779846191</v>
      </c>
      <c r="I66" s="5" t="n">
        <f aca="false">AVERAGE(H66:H68)</f>
        <v>10.3761164347331</v>
      </c>
      <c r="J66" s="5" t="n">
        <v>0.389056593179703</v>
      </c>
      <c r="K66" s="0" t="n">
        <f aca="false">D66-$I$66</f>
        <v>7.56304677327474</v>
      </c>
      <c r="L66" s="5" t="n">
        <f aca="false">AVERAGE(K66:K68)</f>
        <v>7.71023178100586</v>
      </c>
      <c r="M66" s="0" t="n">
        <f aca="false">K66-$L$66</f>
        <v>-0.147185007731119</v>
      </c>
      <c r="N66" s="5" t="n">
        <f aca="false">AVERAGE(M66:M68)</f>
        <v>5.9211894646675E-016</v>
      </c>
      <c r="O66" s="0" t="n">
        <f aca="false">2^(-M66)</f>
        <v>1.1074065865278</v>
      </c>
    </row>
    <row r="67" customFormat="false" ht="15" hidden="false" customHeight="false" outlineLevel="0" collapsed="false">
      <c r="B67" s="5"/>
      <c r="C67" s="5"/>
      <c r="D67" s="6" t="n">
        <v>18.2401580810547</v>
      </c>
      <c r="E67" s="5"/>
      <c r="F67" s="5"/>
      <c r="G67" s="5"/>
      <c r="H67" s="6" t="n">
        <v>9.93615531921387</v>
      </c>
      <c r="I67" s="5"/>
      <c r="J67" s="5"/>
      <c r="K67" s="0" t="n">
        <f aca="false">D67-$I$66</f>
        <v>7.86404164632162</v>
      </c>
      <c r="L67" s="5"/>
      <c r="M67" s="0" t="n">
        <f aca="false">K67-$L$66</f>
        <v>0.153809865315756</v>
      </c>
      <c r="N67" s="5"/>
      <c r="O67" s="0" t="n">
        <f aca="false">2^(-M67)</f>
        <v>0.898873582541362</v>
      </c>
    </row>
    <row r="68" customFormat="false" ht="15" hidden="false" customHeight="false" outlineLevel="0" collapsed="false">
      <c r="B68" s="5"/>
      <c r="C68" s="5"/>
      <c r="D68" s="6" t="n">
        <v>18.0797233581543</v>
      </c>
      <c r="E68" s="5"/>
      <c r="F68" s="5"/>
      <c r="G68" s="5"/>
      <c r="H68" s="6" t="n">
        <v>10.5174160003662</v>
      </c>
      <c r="I68" s="5"/>
      <c r="J68" s="5"/>
      <c r="K68" s="0" t="n">
        <f aca="false">D68-$I$66</f>
        <v>7.70360692342122</v>
      </c>
      <c r="L68" s="5"/>
      <c r="M68" s="0" t="n">
        <f aca="false">K68-$L$66</f>
        <v>-0.00662485758463482</v>
      </c>
      <c r="N68" s="5"/>
      <c r="O68" s="0" t="n">
        <f aca="false">2^(-M68)</f>
        <v>1.00460256075136</v>
      </c>
    </row>
    <row r="69" customFormat="false" ht="15" hidden="false" customHeight="false" outlineLevel="0" collapsed="false">
      <c r="B69" s="5" t="s">
        <v>15</v>
      </c>
      <c r="C69" s="5" t="s">
        <v>20</v>
      </c>
      <c r="D69" s="6" t="n">
        <v>19.273250579834</v>
      </c>
      <c r="E69" s="5" t="n">
        <f aca="false">AVERAGE(D69:D71)</f>
        <v>19.4797541300456</v>
      </c>
      <c r="F69" s="5" t="n">
        <v>0.178938284516335</v>
      </c>
      <c r="G69" s="5" t="s">
        <v>14</v>
      </c>
      <c r="H69" s="6" t="n">
        <v>12.18674659729</v>
      </c>
      <c r="I69" s="5" t="n">
        <f aca="false">AVERAGE(H69:H71)</f>
        <v>12.2245066960653</v>
      </c>
      <c r="J69" s="5" t="n">
        <v>0.0587008036673069</v>
      </c>
      <c r="K69" s="0" t="n">
        <f aca="false">D69-$I$69</f>
        <v>7.04874388376872</v>
      </c>
      <c r="L69" s="5" t="n">
        <f aca="false">AVERAGE(K69:K71)</f>
        <v>7.25524743398031</v>
      </c>
      <c r="M69" s="0" t="n">
        <f aca="false">K69-$L$66</f>
        <v>-0.661487897237143</v>
      </c>
      <c r="N69" s="5" t="n">
        <f aca="false">AVERAGE(M69:M71)</f>
        <v>-0.454984347025554</v>
      </c>
      <c r="O69" s="0" t="n">
        <f aca="false">2^(-M69)</f>
        <v>1.58171305375618</v>
      </c>
    </row>
    <row r="70" customFormat="false" ht="15" hidden="false" customHeight="false" outlineLevel="0" collapsed="false">
      <c r="B70" s="5"/>
      <c r="C70" s="5"/>
      <c r="D70" s="6" t="n">
        <v>19.5769958496094</v>
      </c>
      <c r="E70" s="5"/>
      <c r="F70" s="5"/>
      <c r="G70" s="5"/>
      <c r="H70" s="6" t="n">
        <v>12.1946382522583</v>
      </c>
      <c r="I70" s="5"/>
      <c r="J70" s="5"/>
      <c r="K70" s="0" t="n">
        <f aca="false">D70-$I$69</f>
        <v>7.35248915354411</v>
      </c>
      <c r="L70" s="5"/>
      <c r="M70" s="0" t="n">
        <f aca="false">K70-$L$66</f>
        <v>-0.357742627461752</v>
      </c>
      <c r="N70" s="5"/>
      <c r="O70" s="0" t="n">
        <f aca="false">2^(-M70)</f>
        <v>1.28141930234569</v>
      </c>
    </row>
    <row r="71" customFormat="false" ht="15" hidden="false" customHeight="false" outlineLevel="0" collapsed="false">
      <c r="B71" s="5"/>
      <c r="C71" s="5"/>
      <c r="D71" s="6" t="n">
        <v>19.5890159606934</v>
      </c>
      <c r="E71" s="5"/>
      <c r="F71" s="5"/>
      <c r="G71" s="5"/>
      <c r="H71" s="6" t="n">
        <v>12.2921352386475</v>
      </c>
      <c r="I71" s="5"/>
      <c r="J71" s="5"/>
      <c r="K71" s="0" t="n">
        <f aca="false">D71-$I$69</f>
        <v>7.36450926462809</v>
      </c>
      <c r="L71" s="5"/>
      <c r="M71" s="0" t="n">
        <f aca="false">K71-$L$66</f>
        <v>-0.345722516377768</v>
      </c>
      <c r="N71" s="5"/>
      <c r="O71" s="0" t="n">
        <f aca="false">2^(-M71)</f>
        <v>1.2707872464043</v>
      </c>
    </row>
    <row r="72" customFormat="false" ht="15" hidden="false" customHeight="false" outlineLevel="0" collapsed="false">
      <c r="B72" s="5" t="s">
        <v>16</v>
      </c>
      <c r="C72" s="5" t="s">
        <v>20</v>
      </c>
      <c r="D72" s="6" t="n">
        <v>19.2660484313965</v>
      </c>
      <c r="E72" s="5" t="n">
        <f aca="false">AVERAGE(D72:D74)</f>
        <v>19.1727441151937</v>
      </c>
      <c r="F72" s="5" t="n">
        <v>0.0951039642095566</v>
      </c>
      <c r="G72" s="5" t="s">
        <v>14</v>
      </c>
      <c r="H72" s="6" t="n">
        <v>13.0856227874756</v>
      </c>
      <c r="I72" s="5" t="n">
        <f aca="false">AVERAGE(H72:H74)</f>
        <v>13.1091842651367</v>
      </c>
      <c r="J72" s="5" t="n">
        <v>0.280224829912186</v>
      </c>
      <c r="K72" s="0" t="n">
        <f aca="false">D72-$I$72</f>
        <v>6.15686416625977</v>
      </c>
      <c r="L72" s="5" t="n">
        <f aca="false">AVERAGE(K72:K74)</f>
        <v>6.06355985005697</v>
      </c>
      <c r="M72" s="0" t="n">
        <f aca="false">K72-$L$66</f>
        <v>-1.55336761474609</v>
      </c>
      <c r="N72" s="5" t="n">
        <f aca="false">AVERAGE(M72:M74)</f>
        <v>-1.64667193094889</v>
      </c>
      <c r="O72" s="0" t="n">
        <f aca="false">2^(-M72)</f>
        <v>2.93501446739709</v>
      </c>
    </row>
    <row r="73" customFormat="false" ht="15" hidden="false" customHeight="false" outlineLevel="0" collapsed="false">
      <c r="B73" s="5"/>
      <c r="C73" s="5"/>
      <c r="D73" s="6" t="n">
        <v>19.0759372711182</v>
      </c>
      <c r="E73" s="5"/>
      <c r="F73" s="5"/>
      <c r="G73" s="5"/>
      <c r="H73" s="6" t="n">
        <v>13.4004459381104</v>
      </c>
      <c r="I73" s="5"/>
      <c r="J73" s="5"/>
      <c r="K73" s="0" t="n">
        <f aca="false">D73-$I$72</f>
        <v>5.96675300598145</v>
      </c>
      <c r="L73" s="5"/>
      <c r="M73" s="0" t="n">
        <f aca="false">K73-$L$66</f>
        <v>-1.74347877502441</v>
      </c>
      <c r="N73" s="5"/>
      <c r="O73" s="0" t="n">
        <f aca="false">2^(-M73)</f>
        <v>3.34841599692049</v>
      </c>
    </row>
    <row r="74" customFormat="false" ht="15" hidden="false" customHeight="false" outlineLevel="0" collapsed="false">
      <c r="B74" s="5"/>
      <c r="C74" s="5"/>
      <c r="D74" s="6" t="n">
        <v>19.1762466430664</v>
      </c>
      <c r="E74" s="5"/>
      <c r="F74" s="5"/>
      <c r="G74" s="5"/>
      <c r="H74" s="6" t="n">
        <v>12.8414840698242</v>
      </c>
      <c r="I74" s="5"/>
      <c r="J74" s="5"/>
      <c r="K74" s="0" t="n">
        <f aca="false">D74-$I$72</f>
        <v>6.06706237792969</v>
      </c>
      <c r="L74" s="5"/>
      <c r="M74" s="0" t="n">
        <f aca="false">K74-$L$66</f>
        <v>-1.64316940307617</v>
      </c>
      <c r="N74" s="5"/>
      <c r="O74" s="0" t="n">
        <f aca="false">2^(-M74)</f>
        <v>3.12351271571045</v>
      </c>
    </row>
    <row r="75" customFormat="false" ht="15" hidden="false" customHeight="false" outlineLevel="0" collapsed="false">
      <c r="B75" s="5" t="s">
        <v>17</v>
      </c>
      <c r="C75" s="5" t="s">
        <v>20</v>
      </c>
      <c r="D75" s="6" t="n">
        <v>18.1148509979248</v>
      </c>
      <c r="E75" s="5" t="n">
        <f aca="false">AVERAGE(D75:D77)</f>
        <v>17.6688168843587</v>
      </c>
      <c r="F75" s="5" t="n">
        <v>0.40117534995079</v>
      </c>
      <c r="G75" s="5" t="s">
        <v>14</v>
      </c>
      <c r="H75" s="6" t="n">
        <v>10.7113361358643</v>
      </c>
      <c r="I75" s="5" t="n">
        <f aca="false">AVERAGE(H75:H77)</f>
        <v>10.7854245503744</v>
      </c>
      <c r="J75" s="5" t="n">
        <v>0.0651213377714157</v>
      </c>
      <c r="K75" s="0" t="n">
        <f aca="false">D75-$I$75</f>
        <v>7.32942644755046</v>
      </c>
      <c r="L75" s="5" t="n">
        <f aca="false">AVERAGE(K75:K77)</f>
        <v>6.88339233398438</v>
      </c>
      <c r="M75" s="0" t="n">
        <f aca="false">K75-$L$66</f>
        <v>-0.380805333455404</v>
      </c>
      <c r="N75" s="5" t="n">
        <f aca="false">AVERAGE(M75:M77)</f>
        <v>-0.826839447021485</v>
      </c>
      <c r="O75" s="0" t="n">
        <f aca="false">2^(-M75)</f>
        <v>1.30206848627259</v>
      </c>
    </row>
    <row r="76" customFormat="false" ht="15" hidden="false" customHeight="false" outlineLevel="0" collapsed="false">
      <c r="B76" s="5"/>
      <c r="C76" s="5"/>
      <c r="D76" s="6" t="n">
        <v>17.5541133880615</v>
      </c>
      <c r="E76" s="5"/>
      <c r="F76" s="5"/>
      <c r="G76" s="5"/>
      <c r="H76" s="6" t="n">
        <v>10.8336029052734</v>
      </c>
      <c r="I76" s="5"/>
      <c r="J76" s="5"/>
      <c r="K76" s="0" t="n">
        <f aca="false">D76-$I$75</f>
        <v>6.76868883768717</v>
      </c>
      <c r="L76" s="5"/>
      <c r="M76" s="0" t="n">
        <f aca="false">K76-$L$66</f>
        <v>-0.941542943318686</v>
      </c>
      <c r="N76" s="5"/>
      <c r="O76" s="0" t="n">
        <f aca="false">2^(-M76)</f>
        <v>1.92058117689802</v>
      </c>
    </row>
    <row r="77" customFormat="false" ht="15" hidden="false" customHeight="false" outlineLevel="0" collapsed="false">
      <c r="B77" s="5"/>
      <c r="C77" s="5"/>
      <c r="D77" s="6" t="n">
        <v>17.3374862670898</v>
      </c>
      <c r="E77" s="5"/>
      <c r="F77" s="5"/>
      <c r="G77" s="5"/>
      <c r="H77" s="6" t="n">
        <v>10.8113346099854</v>
      </c>
      <c r="I77" s="5"/>
      <c r="J77" s="5"/>
      <c r="K77" s="0" t="n">
        <f aca="false">D77-$I$75</f>
        <v>6.55206171671549</v>
      </c>
      <c r="L77" s="5"/>
      <c r="M77" s="0" t="n">
        <f aca="false">K77-$L$66</f>
        <v>-1.15817006429037</v>
      </c>
      <c r="N77" s="5"/>
      <c r="O77" s="0" t="n">
        <f aca="false">2^(-M77)</f>
        <v>2.23174170592735</v>
      </c>
    </row>
    <row r="80" customFormat="false" ht="15" hidden="false" customHeight="false" outlineLevel="0" collapsed="false">
      <c r="I80" s="0" t="s">
        <v>12</v>
      </c>
      <c r="J80" s="0" t="n">
        <v>520</v>
      </c>
      <c r="K80" s="0" t="n">
        <v>549</v>
      </c>
      <c r="L80" s="8" t="n">
        <v>1299</v>
      </c>
      <c r="N80" s="0" t="s">
        <v>12</v>
      </c>
      <c r="O80" s="0" t="n">
        <v>1.1074065865278</v>
      </c>
      <c r="P80" s="0" t="n">
        <v>0.898873582541362</v>
      </c>
      <c r="Q80" s="0" t="n">
        <v>1.00460256075136</v>
      </c>
    </row>
    <row r="81" customFormat="false" ht="15" hidden="false" customHeight="false" outlineLevel="0" collapsed="false">
      <c r="I81" s="0" t="n">
        <v>1.1074065865278</v>
      </c>
      <c r="J81" s="0" t="n">
        <v>1.58171305375618</v>
      </c>
      <c r="K81" s="0" t="n">
        <v>2.93501446739709</v>
      </c>
      <c r="L81" s="0" t="n">
        <v>1.30206848627259</v>
      </c>
      <c r="N81" s="0" t="n">
        <v>520</v>
      </c>
      <c r="O81" s="0" t="n">
        <v>1.58171305375618</v>
      </c>
      <c r="P81" s="0" t="n">
        <v>1.28141930234569</v>
      </c>
      <c r="Q81" s="0" t="n">
        <v>1.2707872464043</v>
      </c>
    </row>
    <row r="82" customFormat="false" ht="15" hidden="false" customHeight="false" outlineLevel="0" collapsed="false">
      <c r="I82" s="0" t="n">
        <v>0.898873582541362</v>
      </c>
      <c r="J82" s="0" t="n">
        <v>1.28141930234569</v>
      </c>
      <c r="K82" s="0" t="n">
        <v>3.34841599692049</v>
      </c>
      <c r="L82" s="0" t="n">
        <v>1.92058117689802</v>
      </c>
      <c r="N82" s="0" t="n">
        <v>549</v>
      </c>
      <c r="O82" s="0" t="n">
        <v>2.93501446739709</v>
      </c>
      <c r="P82" s="0" t="n">
        <v>3.34841599692049</v>
      </c>
      <c r="Q82" s="0" t="n">
        <v>3.12351271571045</v>
      </c>
    </row>
    <row r="83" customFormat="false" ht="15" hidden="false" customHeight="false" outlineLevel="0" collapsed="false">
      <c r="I83" s="0" t="n">
        <v>1.00460256075136</v>
      </c>
      <c r="J83" s="0" t="n">
        <v>1.2707872464043</v>
      </c>
      <c r="K83" s="0" t="n">
        <v>3.12351271571045</v>
      </c>
      <c r="L83" s="0" t="n">
        <v>2.23174170592735</v>
      </c>
      <c r="N83" s="8" t="n">
        <v>1299</v>
      </c>
      <c r="O83" s="0" t="n">
        <v>1.30206848627259</v>
      </c>
      <c r="P83" s="0" t="n">
        <v>1.92058117689802</v>
      </c>
      <c r="Q83" s="0" t="n">
        <v>2.23174170592735</v>
      </c>
    </row>
  </sheetData>
  <mergeCells count="144">
    <mergeCell ref="B3:B5"/>
    <mergeCell ref="C3:C5"/>
    <mergeCell ref="E3:E5"/>
    <mergeCell ref="F3:F5"/>
    <mergeCell ref="G3:G5"/>
    <mergeCell ref="I3:I5"/>
    <mergeCell ref="J3:J5"/>
    <mergeCell ref="L3:L5"/>
    <mergeCell ref="N3:N5"/>
    <mergeCell ref="B6:B8"/>
    <mergeCell ref="C6:C8"/>
    <mergeCell ref="E6:E8"/>
    <mergeCell ref="F6:F8"/>
    <mergeCell ref="G6:G8"/>
    <mergeCell ref="I6:I8"/>
    <mergeCell ref="J6:J8"/>
    <mergeCell ref="L6:L8"/>
    <mergeCell ref="N6:N8"/>
    <mergeCell ref="B9:B11"/>
    <mergeCell ref="C9:C11"/>
    <mergeCell ref="E9:E11"/>
    <mergeCell ref="F9:F11"/>
    <mergeCell ref="G9:G11"/>
    <mergeCell ref="I9:I11"/>
    <mergeCell ref="J9:J11"/>
    <mergeCell ref="L9:L11"/>
    <mergeCell ref="N9:N11"/>
    <mergeCell ref="B12:B14"/>
    <mergeCell ref="C12:C14"/>
    <mergeCell ref="E12:E14"/>
    <mergeCell ref="F12:F14"/>
    <mergeCell ref="G12:G14"/>
    <mergeCell ref="I12:I14"/>
    <mergeCell ref="J12:J14"/>
    <mergeCell ref="L12:L14"/>
    <mergeCell ref="N12:N14"/>
    <mergeCell ref="B23:B25"/>
    <mergeCell ref="C23:C25"/>
    <mergeCell ref="E23:E25"/>
    <mergeCell ref="F23:F25"/>
    <mergeCell ref="G23:G25"/>
    <mergeCell ref="I23:I25"/>
    <mergeCell ref="J23:J25"/>
    <mergeCell ref="L23:L25"/>
    <mergeCell ref="N23:N25"/>
    <mergeCell ref="B26:B28"/>
    <mergeCell ref="C26:C28"/>
    <mergeCell ref="E26:E28"/>
    <mergeCell ref="F26:F28"/>
    <mergeCell ref="G26:G28"/>
    <mergeCell ref="I26:I28"/>
    <mergeCell ref="J26:J28"/>
    <mergeCell ref="L26:L28"/>
    <mergeCell ref="N26:N28"/>
    <mergeCell ref="B29:B31"/>
    <mergeCell ref="C29:C31"/>
    <mergeCell ref="E29:E31"/>
    <mergeCell ref="F29:F31"/>
    <mergeCell ref="G29:G31"/>
    <mergeCell ref="I29:I31"/>
    <mergeCell ref="J29:J31"/>
    <mergeCell ref="L29:L31"/>
    <mergeCell ref="N29:N31"/>
    <mergeCell ref="B32:B34"/>
    <mergeCell ref="C32:C34"/>
    <mergeCell ref="E32:E34"/>
    <mergeCell ref="F32:F34"/>
    <mergeCell ref="G32:G34"/>
    <mergeCell ref="I32:I34"/>
    <mergeCell ref="J32:J34"/>
    <mergeCell ref="L32:L34"/>
    <mergeCell ref="N32:N34"/>
    <mergeCell ref="B45:B47"/>
    <mergeCell ref="C45:C47"/>
    <mergeCell ref="E45:E47"/>
    <mergeCell ref="F45:F47"/>
    <mergeCell ref="G45:G47"/>
    <mergeCell ref="I45:I47"/>
    <mergeCell ref="J45:J47"/>
    <mergeCell ref="L45:L47"/>
    <mergeCell ref="N45:N47"/>
    <mergeCell ref="B48:B50"/>
    <mergeCell ref="C48:C50"/>
    <mergeCell ref="E48:E50"/>
    <mergeCell ref="F48:F50"/>
    <mergeCell ref="G48:G50"/>
    <mergeCell ref="I48:I50"/>
    <mergeCell ref="J48:J50"/>
    <mergeCell ref="L48:L50"/>
    <mergeCell ref="N48:N50"/>
    <mergeCell ref="B51:B53"/>
    <mergeCell ref="C51:C53"/>
    <mergeCell ref="E51:E53"/>
    <mergeCell ref="F51:F53"/>
    <mergeCell ref="G51:G53"/>
    <mergeCell ref="I51:I53"/>
    <mergeCell ref="J51:J53"/>
    <mergeCell ref="L51:L53"/>
    <mergeCell ref="N51:N53"/>
    <mergeCell ref="B54:B56"/>
    <mergeCell ref="C54:C56"/>
    <mergeCell ref="E54:E56"/>
    <mergeCell ref="F54:F56"/>
    <mergeCell ref="G54:G56"/>
    <mergeCell ref="I54:I56"/>
    <mergeCell ref="J54:J56"/>
    <mergeCell ref="L54:L56"/>
    <mergeCell ref="N54:N56"/>
    <mergeCell ref="B66:B68"/>
    <mergeCell ref="C66:C68"/>
    <mergeCell ref="E66:E68"/>
    <mergeCell ref="F66:F68"/>
    <mergeCell ref="G66:G68"/>
    <mergeCell ref="I66:I68"/>
    <mergeCell ref="J66:J68"/>
    <mergeCell ref="L66:L68"/>
    <mergeCell ref="N66:N68"/>
    <mergeCell ref="B69:B71"/>
    <mergeCell ref="C69:C71"/>
    <mergeCell ref="E69:E71"/>
    <mergeCell ref="F69:F71"/>
    <mergeCell ref="G69:G71"/>
    <mergeCell ref="I69:I71"/>
    <mergeCell ref="J69:J71"/>
    <mergeCell ref="L69:L71"/>
    <mergeCell ref="N69:N71"/>
    <mergeCell ref="B72:B74"/>
    <mergeCell ref="C72:C74"/>
    <mergeCell ref="E72:E74"/>
    <mergeCell ref="F72:F74"/>
    <mergeCell ref="G72:G74"/>
    <mergeCell ref="I72:I74"/>
    <mergeCell ref="J72:J74"/>
    <mergeCell ref="L72:L74"/>
    <mergeCell ref="N72:N74"/>
    <mergeCell ref="B75:B77"/>
    <mergeCell ref="C75:C77"/>
    <mergeCell ref="E75:E77"/>
    <mergeCell ref="F75:F77"/>
    <mergeCell ref="G75:G77"/>
    <mergeCell ref="I75:I77"/>
    <mergeCell ref="J75:J77"/>
    <mergeCell ref="L75:L77"/>
    <mergeCell ref="N75:N7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60" activeCellId="0" sqref="E60"/>
    </sheetView>
  </sheetViews>
  <sheetFormatPr defaultColWidth="8.66015625" defaultRowHeight="15" zeroHeight="false" outlineLevelRow="0" outlineLevelCol="0"/>
  <sheetData>
    <row r="1" customFormat="false" ht="15" hidden="false" customHeight="false" outlineLevel="0" collapsed="false">
      <c r="A1" s="9" t="s">
        <v>21</v>
      </c>
      <c r="B1" s="9" t="s">
        <v>22</v>
      </c>
      <c r="C1" s="9" t="s">
        <v>23</v>
      </c>
      <c r="D1" s="9" t="s">
        <v>3</v>
      </c>
      <c r="E1" s="9" t="s">
        <v>4</v>
      </c>
    </row>
    <row r="2" customFormat="false" ht="15" hidden="false" customHeight="false" outlineLevel="0" collapsed="false">
      <c r="A2" s="9" t="s">
        <v>24</v>
      </c>
      <c r="B2" s="9" t="s">
        <v>14</v>
      </c>
      <c r="C2" s="6" t="n">
        <v>10.6747779846191</v>
      </c>
      <c r="D2" s="6" t="n">
        <v>10.3761167526245</v>
      </c>
      <c r="E2" s="6" t="n">
        <v>0.389056593179703</v>
      </c>
    </row>
    <row r="3" customFormat="false" ht="15" hidden="false" customHeight="false" outlineLevel="0" collapsed="false">
      <c r="A3" s="9" t="s">
        <v>24</v>
      </c>
      <c r="B3" s="9" t="s">
        <v>14</v>
      </c>
      <c r="C3" s="6" t="n">
        <v>9.93615531921387</v>
      </c>
      <c r="D3" s="6" t="n">
        <v>10.3761167526245</v>
      </c>
      <c r="E3" s="6" t="n">
        <v>0.389056593179703</v>
      </c>
    </row>
    <row r="4" customFormat="false" ht="15" hidden="false" customHeight="false" outlineLevel="0" collapsed="false">
      <c r="A4" s="9" t="s">
        <v>24</v>
      </c>
      <c r="B4" s="9" t="s">
        <v>14</v>
      </c>
      <c r="C4" s="6" t="n">
        <v>10.5174160003662</v>
      </c>
      <c r="D4" s="6" t="n">
        <v>10.3761167526245</v>
      </c>
      <c r="E4" s="6" t="n">
        <v>0.389056593179703</v>
      </c>
    </row>
    <row r="5" customFormat="false" ht="15" hidden="false" customHeight="false" outlineLevel="0" collapsed="false">
      <c r="A5" s="9" t="s">
        <v>25</v>
      </c>
      <c r="B5" s="9" t="s">
        <v>14</v>
      </c>
      <c r="C5" s="6" t="n">
        <v>12.18674659729</v>
      </c>
      <c r="D5" s="6" t="n">
        <v>12.2245073318481</v>
      </c>
      <c r="E5" s="6" t="n">
        <v>0.0587008036673069</v>
      </c>
    </row>
    <row r="6" customFormat="false" ht="15" hidden="false" customHeight="false" outlineLevel="0" collapsed="false">
      <c r="A6" s="9" t="s">
        <v>25</v>
      </c>
      <c r="B6" s="9" t="s">
        <v>14</v>
      </c>
      <c r="C6" s="6" t="n">
        <v>12.1946382522583</v>
      </c>
      <c r="D6" s="6" t="n">
        <v>12.2245073318481</v>
      </c>
      <c r="E6" s="6" t="n">
        <v>0.0587008036673069</v>
      </c>
    </row>
    <row r="7" customFormat="false" ht="15" hidden="false" customHeight="false" outlineLevel="0" collapsed="false">
      <c r="A7" s="9" t="s">
        <v>25</v>
      </c>
      <c r="B7" s="9" t="s">
        <v>14</v>
      </c>
      <c r="C7" s="6" t="n">
        <v>12.2921352386475</v>
      </c>
      <c r="D7" s="6" t="n">
        <v>12.2245073318481</v>
      </c>
      <c r="E7" s="6" t="n">
        <v>0.0587008036673069</v>
      </c>
    </row>
    <row r="8" customFormat="false" ht="15" hidden="false" customHeight="false" outlineLevel="0" collapsed="false">
      <c r="A8" s="9" t="s">
        <v>26</v>
      </c>
      <c r="B8" s="9" t="s">
        <v>14</v>
      </c>
      <c r="C8" s="6" t="n">
        <v>13.0856227874756</v>
      </c>
      <c r="D8" s="6" t="n">
        <v>13.1091842651367</v>
      </c>
      <c r="E8" s="6" t="n">
        <v>0.280224829912186</v>
      </c>
    </row>
    <row r="9" customFormat="false" ht="15" hidden="false" customHeight="false" outlineLevel="0" collapsed="false">
      <c r="A9" s="9" t="s">
        <v>26</v>
      </c>
      <c r="B9" s="9" t="s">
        <v>14</v>
      </c>
      <c r="C9" s="6" t="n">
        <v>13.4004459381104</v>
      </c>
      <c r="D9" s="6" t="n">
        <v>13.1091842651367</v>
      </c>
      <c r="E9" s="6" t="n">
        <v>0.280224829912186</v>
      </c>
    </row>
    <row r="10" customFormat="false" ht="15" hidden="false" customHeight="false" outlineLevel="0" collapsed="false">
      <c r="A10" s="9" t="s">
        <v>26</v>
      </c>
      <c r="B10" s="9" t="s">
        <v>14</v>
      </c>
      <c r="C10" s="6" t="n">
        <v>12.8414840698242</v>
      </c>
      <c r="D10" s="6" t="n">
        <v>13.1091842651367</v>
      </c>
      <c r="E10" s="6" t="n">
        <v>0.280224829912186</v>
      </c>
    </row>
    <row r="11" customFormat="false" ht="15" hidden="false" customHeight="false" outlineLevel="0" collapsed="false">
      <c r="A11" s="9" t="s">
        <v>27</v>
      </c>
      <c r="B11" s="9" t="s">
        <v>14</v>
      </c>
      <c r="C11" s="6" t="n">
        <v>10.7113361358643</v>
      </c>
      <c r="D11" s="6" t="n">
        <v>10.7854242324829</v>
      </c>
      <c r="E11" s="6" t="n">
        <v>0.0651213377714157</v>
      </c>
    </row>
    <row r="12" customFormat="false" ht="15" hidden="false" customHeight="false" outlineLevel="0" collapsed="false">
      <c r="A12" s="9" t="s">
        <v>27</v>
      </c>
      <c r="B12" s="9" t="s">
        <v>14</v>
      </c>
      <c r="C12" s="6" t="n">
        <v>10.8336029052734</v>
      </c>
      <c r="D12" s="6" t="n">
        <v>10.7854242324829</v>
      </c>
      <c r="E12" s="6" t="n">
        <v>0.0651213377714157</v>
      </c>
    </row>
    <row r="13" customFormat="false" ht="15" hidden="false" customHeight="false" outlineLevel="0" collapsed="false">
      <c r="A13" s="9" t="s">
        <v>27</v>
      </c>
      <c r="B13" s="9" t="s">
        <v>14</v>
      </c>
      <c r="C13" s="6" t="n">
        <v>10.8113346099854</v>
      </c>
      <c r="D13" s="6" t="n">
        <v>10.7854242324829</v>
      </c>
      <c r="E13" s="6" t="n">
        <v>0.0651213377714157</v>
      </c>
    </row>
    <row r="14" customFormat="false" ht="15" hidden="false" customHeight="false" outlineLevel="0" collapsed="false">
      <c r="A14" s="9" t="s">
        <v>24</v>
      </c>
      <c r="B14" s="9" t="s">
        <v>29</v>
      </c>
      <c r="C14" s="6" t="n">
        <v>25.0185527801514</v>
      </c>
      <c r="D14" s="6" t="n">
        <v>24.8796939849854</v>
      </c>
      <c r="E14" s="6" t="n">
        <v>0.147991418838501</v>
      </c>
    </row>
    <row r="15" customFormat="false" ht="15" hidden="false" customHeight="false" outlineLevel="0" collapsed="false">
      <c r="A15" s="9" t="s">
        <v>24</v>
      </c>
      <c r="B15" s="9" t="s">
        <v>29</v>
      </c>
      <c r="C15" s="6" t="n">
        <v>24.8965225219727</v>
      </c>
      <c r="D15" s="6" t="n">
        <v>24.8796939849854</v>
      </c>
      <c r="E15" s="6" t="n">
        <v>0.147991418838501</v>
      </c>
    </row>
    <row r="16" customFormat="false" ht="15" hidden="false" customHeight="false" outlineLevel="0" collapsed="false">
      <c r="A16" s="9" t="s">
        <v>24</v>
      </c>
      <c r="B16" s="9" t="s">
        <v>29</v>
      </c>
      <c r="C16" s="6" t="n">
        <v>24.7240085601807</v>
      </c>
      <c r="D16" s="6" t="n">
        <v>24.8796939849854</v>
      </c>
      <c r="E16" s="6" t="n">
        <v>0.147991418838501</v>
      </c>
    </row>
    <row r="17" customFormat="false" ht="15" hidden="false" customHeight="false" outlineLevel="0" collapsed="false">
      <c r="A17" s="9" t="s">
        <v>25</v>
      </c>
      <c r="B17" s="9" t="s">
        <v>29</v>
      </c>
      <c r="C17" s="6" t="n">
        <v>24.8403034210205</v>
      </c>
      <c r="D17" s="6" t="n">
        <v>24.7904052734375</v>
      </c>
      <c r="E17" s="6" t="n">
        <v>0.0893329605460167</v>
      </c>
    </row>
    <row r="18" customFormat="false" ht="15" hidden="false" customHeight="false" outlineLevel="0" collapsed="false">
      <c r="A18" s="9" t="s">
        <v>25</v>
      </c>
      <c r="B18" s="9" t="s">
        <v>29</v>
      </c>
      <c r="C18" s="6" t="n">
        <v>24.8436431884766</v>
      </c>
      <c r="D18" s="6" t="n">
        <v>24.7904052734375</v>
      </c>
      <c r="E18" s="6" t="n">
        <v>0.0893329605460167</v>
      </c>
    </row>
    <row r="19" customFormat="false" ht="15" hidden="false" customHeight="false" outlineLevel="0" collapsed="false">
      <c r="A19" s="9" t="s">
        <v>25</v>
      </c>
      <c r="B19" s="9" t="s">
        <v>29</v>
      </c>
      <c r="C19" s="6" t="n">
        <v>24.6872711181641</v>
      </c>
      <c r="D19" s="6" t="n">
        <v>24.7904052734375</v>
      </c>
      <c r="E19" s="6" t="n">
        <v>0.0893329605460167</v>
      </c>
    </row>
    <row r="20" customFormat="false" ht="15" hidden="false" customHeight="false" outlineLevel="0" collapsed="false">
      <c r="A20" s="9" t="s">
        <v>26</v>
      </c>
      <c r="B20" s="9" t="s">
        <v>29</v>
      </c>
      <c r="C20" s="6" t="n">
        <v>23.6575298309326</v>
      </c>
      <c r="D20" s="6" t="n">
        <v>23.4724731445313</v>
      </c>
      <c r="E20" s="6" t="n">
        <v>0.196189910173416</v>
      </c>
    </row>
    <row r="21" customFormat="false" ht="15" hidden="false" customHeight="false" outlineLevel="0" collapsed="false">
      <c r="A21" s="9" t="s">
        <v>26</v>
      </c>
      <c r="B21" s="9" t="s">
        <v>29</v>
      </c>
      <c r="C21" s="6" t="n">
        <v>23.2667808532715</v>
      </c>
      <c r="D21" s="6" t="n">
        <v>23.4724731445313</v>
      </c>
      <c r="E21" s="6" t="n">
        <v>0.196189910173416</v>
      </c>
    </row>
    <row r="22" customFormat="false" ht="15" hidden="false" customHeight="false" outlineLevel="0" collapsed="false">
      <c r="A22" s="9" t="s">
        <v>26</v>
      </c>
      <c r="B22" s="9" t="s">
        <v>29</v>
      </c>
      <c r="C22" s="6" t="n">
        <v>23.4931049346924</v>
      </c>
      <c r="D22" s="6" t="n">
        <v>23.4724731445313</v>
      </c>
      <c r="E22" s="6" t="n">
        <v>0.196189910173416</v>
      </c>
    </row>
    <row r="23" customFormat="false" ht="15" hidden="false" customHeight="false" outlineLevel="0" collapsed="false">
      <c r="A23" s="9" t="s">
        <v>27</v>
      </c>
      <c r="B23" s="9" t="s">
        <v>29</v>
      </c>
      <c r="C23" s="6" t="n">
        <v>22.024694442749</v>
      </c>
      <c r="D23" s="6" t="n">
        <v>21.8900470733643</v>
      </c>
      <c r="E23" s="6" t="n">
        <v>0.168910458683968</v>
      </c>
    </row>
    <row r="24" customFormat="false" ht="15" hidden="false" customHeight="false" outlineLevel="0" collapsed="false">
      <c r="A24" s="9" t="s">
        <v>27</v>
      </c>
      <c r="B24" s="9" t="s">
        <v>29</v>
      </c>
      <c r="C24" s="6" t="n">
        <v>21.9449253082275</v>
      </c>
      <c r="D24" s="6" t="n">
        <v>21.8900470733643</v>
      </c>
      <c r="E24" s="6" t="n">
        <v>0.168910458683968</v>
      </c>
    </row>
    <row r="25" customFormat="false" ht="15" hidden="false" customHeight="false" outlineLevel="0" collapsed="false">
      <c r="A25" s="9" t="s">
        <v>27</v>
      </c>
      <c r="B25" s="9" t="s">
        <v>29</v>
      </c>
      <c r="C25" s="6" t="n">
        <v>21.7005214691162</v>
      </c>
      <c r="D25" s="6" t="n">
        <v>21.8900470733643</v>
      </c>
      <c r="E25" s="6" t="n">
        <v>0.168910458683968</v>
      </c>
    </row>
    <row r="26" customFormat="false" ht="15" hidden="false" customHeight="false" outlineLevel="0" collapsed="false">
      <c r="A26" s="9" t="s">
        <v>24</v>
      </c>
      <c r="B26" s="9" t="s">
        <v>18</v>
      </c>
      <c r="C26" s="6" t="n">
        <v>17.6570911407471</v>
      </c>
      <c r="D26" s="6" t="n">
        <v>17.6328411102295</v>
      </c>
      <c r="E26" s="6" t="n">
        <v>0.059369795024395</v>
      </c>
    </row>
    <row r="27" customFormat="false" ht="15" hidden="false" customHeight="false" outlineLevel="0" collapsed="false">
      <c r="A27" s="9" t="s">
        <v>24</v>
      </c>
      <c r="B27" s="9" t="s">
        <v>18</v>
      </c>
      <c r="C27" s="6" t="n">
        <v>17.565185546875</v>
      </c>
      <c r="D27" s="6" t="n">
        <v>17.6328411102295</v>
      </c>
      <c r="E27" s="6" t="n">
        <v>0.059369795024395</v>
      </c>
    </row>
    <row r="28" customFormat="false" ht="15" hidden="false" customHeight="false" outlineLevel="0" collapsed="false">
      <c r="A28" s="9" t="s">
        <v>24</v>
      </c>
      <c r="B28" s="9" t="s">
        <v>18</v>
      </c>
      <c r="C28" s="6" t="n">
        <v>17.676248550415</v>
      </c>
      <c r="D28" s="6" t="n">
        <v>17.6328411102295</v>
      </c>
      <c r="E28" s="6" t="n">
        <v>0.059369795024395</v>
      </c>
    </row>
    <row r="29" customFormat="false" ht="15" hidden="false" customHeight="false" outlineLevel="0" collapsed="false">
      <c r="A29" s="9" t="s">
        <v>25</v>
      </c>
      <c r="B29" s="9" t="s">
        <v>18</v>
      </c>
      <c r="C29" s="6" t="n">
        <v>15.5300359725952</v>
      </c>
      <c r="D29" s="6" t="n">
        <v>15.6368188858032</v>
      </c>
      <c r="E29" s="6" t="n">
        <v>0.104870863258839</v>
      </c>
    </row>
    <row r="30" customFormat="false" ht="15" hidden="false" customHeight="false" outlineLevel="0" collapsed="false">
      <c r="A30" s="9" t="s">
        <v>25</v>
      </c>
      <c r="B30" s="9" t="s">
        <v>18</v>
      </c>
      <c r="C30" s="6" t="n">
        <v>15.7396669387817</v>
      </c>
      <c r="D30" s="6" t="n">
        <v>15.6368188858032</v>
      </c>
      <c r="E30" s="6" t="n">
        <v>0.104870863258839</v>
      </c>
    </row>
    <row r="31" customFormat="false" ht="15" hidden="false" customHeight="false" outlineLevel="0" collapsed="false">
      <c r="A31" s="9" t="s">
        <v>25</v>
      </c>
      <c r="B31" s="9" t="s">
        <v>18</v>
      </c>
      <c r="C31" s="6" t="n">
        <v>15.6407537460327</v>
      </c>
      <c r="D31" s="6" t="n">
        <v>15.6368188858032</v>
      </c>
      <c r="E31" s="6" t="n">
        <v>0.104870863258839</v>
      </c>
    </row>
    <row r="32" customFormat="false" ht="15" hidden="false" customHeight="false" outlineLevel="0" collapsed="false">
      <c r="A32" s="9" t="s">
        <v>26</v>
      </c>
      <c r="B32" s="9" t="s">
        <v>18</v>
      </c>
      <c r="C32" s="6" t="n">
        <v>17.1861724853516</v>
      </c>
      <c r="D32" s="6" t="n">
        <v>17.2002964019775</v>
      </c>
      <c r="E32" s="6" t="n">
        <v>0.146739512681961</v>
      </c>
    </row>
    <row r="33" customFormat="false" ht="15" hidden="false" customHeight="false" outlineLevel="0" collapsed="false">
      <c r="A33" s="9" t="s">
        <v>26</v>
      </c>
      <c r="B33" s="9" t="s">
        <v>18</v>
      </c>
      <c r="C33" s="6" t="n">
        <v>17.353588104248</v>
      </c>
      <c r="D33" s="6" t="n">
        <v>17.2002964019775</v>
      </c>
      <c r="E33" s="6" t="n">
        <v>0.146739512681961</v>
      </c>
    </row>
    <row r="34" customFormat="false" ht="15" hidden="false" customHeight="false" outlineLevel="0" collapsed="false">
      <c r="A34" s="9" t="s">
        <v>26</v>
      </c>
      <c r="B34" s="9" t="s">
        <v>18</v>
      </c>
      <c r="C34" s="6" t="n">
        <v>17.0611305236816</v>
      </c>
      <c r="D34" s="6" t="n">
        <v>17.2002964019775</v>
      </c>
      <c r="E34" s="6" t="n">
        <v>0.146739512681961</v>
      </c>
    </row>
    <row r="35" customFormat="false" ht="15" hidden="false" customHeight="false" outlineLevel="0" collapsed="false">
      <c r="A35" s="9" t="s">
        <v>27</v>
      </c>
      <c r="B35" s="9" t="s">
        <v>18</v>
      </c>
      <c r="C35" s="6" t="n">
        <v>17.1944751739502</v>
      </c>
      <c r="D35" s="6" t="n">
        <v>16.9575214385986</v>
      </c>
      <c r="E35" s="6" t="n">
        <v>0.285827070474625</v>
      </c>
    </row>
    <row r="36" customFormat="false" ht="15" hidden="false" customHeight="false" outlineLevel="0" collapsed="false">
      <c r="A36" s="9" t="s">
        <v>27</v>
      </c>
      <c r="B36" s="9" t="s">
        <v>18</v>
      </c>
      <c r="C36" s="6" t="n">
        <v>17.038013458252</v>
      </c>
      <c r="D36" s="6" t="n">
        <v>16.9575214385986</v>
      </c>
      <c r="E36" s="6" t="n">
        <v>0.285827070474625</v>
      </c>
    </row>
    <row r="37" customFormat="false" ht="15" hidden="false" customHeight="false" outlineLevel="0" collapsed="false">
      <c r="A37" s="9" t="s">
        <v>27</v>
      </c>
      <c r="B37" s="9" t="s">
        <v>18</v>
      </c>
      <c r="C37" s="6" t="n">
        <v>16.6400814056397</v>
      </c>
      <c r="D37" s="6" t="n">
        <v>16.9575214385986</v>
      </c>
      <c r="E37" s="6" t="n">
        <v>0.285827070474625</v>
      </c>
    </row>
    <row r="38" customFormat="false" ht="15" hidden="false" customHeight="false" outlineLevel="0" collapsed="false">
      <c r="A38" s="9" t="s">
        <v>24</v>
      </c>
      <c r="B38" s="9" t="s">
        <v>19</v>
      </c>
      <c r="C38" s="6" t="n">
        <v>17.5277709960938</v>
      </c>
      <c r="D38" s="6" t="n">
        <v>17.7224903106689</v>
      </c>
      <c r="E38" s="6" t="n">
        <v>0.186627522110939</v>
      </c>
    </row>
    <row r="39" customFormat="false" ht="15" hidden="false" customHeight="false" outlineLevel="0" collapsed="false">
      <c r="A39" s="9" t="s">
        <v>24</v>
      </c>
      <c r="B39" s="9" t="s">
        <v>19</v>
      </c>
      <c r="C39" s="6" t="n">
        <v>17.8998069763184</v>
      </c>
      <c r="D39" s="6" t="n">
        <v>17.7224903106689</v>
      </c>
      <c r="E39" s="6" t="n">
        <v>0.186627522110939</v>
      </c>
    </row>
    <row r="40" customFormat="false" ht="15" hidden="false" customHeight="false" outlineLevel="0" collapsed="false">
      <c r="A40" s="9" t="s">
        <v>24</v>
      </c>
      <c r="B40" s="9" t="s">
        <v>19</v>
      </c>
      <c r="C40" s="6" t="n">
        <v>17.7398929595947</v>
      </c>
      <c r="D40" s="6" t="n">
        <v>17.7224903106689</v>
      </c>
      <c r="E40" s="6" t="n">
        <v>0.186627522110939</v>
      </c>
    </row>
    <row r="41" customFormat="false" ht="15" hidden="false" customHeight="false" outlineLevel="0" collapsed="false">
      <c r="A41" s="9" t="s">
        <v>25</v>
      </c>
      <c r="B41" s="9" t="s">
        <v>19</v>
      </c>
      <c r="C41" s="6" t="n">
        <v>18.6999912261963</v>
      </c>
      <c r="D41" s="6" t="n">
        <v>18.7344741821289</v>
      </c>
      <c r="E41" s="6" t="n">
        <v>0.0733171030879021</v>
      </c>
    </row>
    <row r="42" customFormat="false" ht="15" hidden="false" customHeight="false" outlineLevel="0" collapsed="false">
      <c r="A42" s="9" t="s">
        <v>25</v>
      </c>
      <c r="B42" s="9" t="s">
        <v>19</v>
      </c>
      <c r="C42" s="6" t="n">
        <v>18.684757232666</v>
      </c>
      <c r="D42" s="6" t="n">
        <v>18.7344741821289</v>
      </c>
      <c r="E42" s="6" t="n">
        <v>0.0733171030879021</v>
      </c>
    </row>
    <row r="43" customFormat="false" ht="15" hidden="false" customHeight="false" outlineLevel="0" collapsed="false">
      <c r="A43" s="9" t="s">
        <v>25</v>
      </c>
      <c r="B43" s="9" t="s">
        <v>19</v>
      </c>
      <c r="C43" s="6" t="n">
        <v>18.818675994873</v>
      </c>
      <c r="D43" s="6" t="n">
        <v>18.7344741821289</v>
      </c>
      <c r="E43" s="6" t="n">
        <v>0.0733171030879021</v>
      </c>
    </row>
    <row r="44" customFormat="false" ht="15" hidden="false" customHeight="false" outlineLevel="0" collapsed="false">
      <c r="A44" s="9" t="s">
        <v>26</v>
      </c>
      <c r="B44" s="9" t="s">
        <v>19</v>
      </c>
      <c r="C44" s="6" t="n">
        <v>19.7029991149902</v>
      </c>
      <c r="D44" s="6" t="n">
        <v>19.7642917633057</v>
      </c>
      <c r="E44" s="6" t="n">
        <v>0.137718215584755</v>
      </c>
    </row>
    <row r="45" customFormat="false" ht="15" hidden="false" customHeight="false" outlineLevel="0" collapsed="false">
      <c r="A45" s="9" t="s">
        <v>26</v>
      </c>
      <c r="B45" s="9" t="s">
        <v>19</v>
      </c>
      <c r="C45" s="6" t="n">
        <v>19.9220142364502</v>
      </c>
      <c r="D45" s="6" t="n">
        <v>19.7642917633057</v>
      </c>
      <c r="E45" s="6" t="n">
        <v>0.137718215584755</v>
      </c>
    </row>
    <row r="46" customFormat="false" ht="15" hidden="false" customHeight="false" outlineLevel="0" collapsed="false">
      <c r="A46" s="9" t="s">
        <v>26</v>
      </c>
      <c r="B46" s="9" t="s">
        <v>19</v>
      </c>
      <c r="C46" s="6" t="n">
        <v>19.6678581237793</v>
      </c>
      <c r="D46" s="6" t="n">
        <v>19.7642917633057</v>
      </c>
      <c r="E46" s="6" t="n">
        <v>0.137718215584755</v>
      </c>
    </row>
    <row r="47" customFormat="false" ht="15" hidden="false" customHeight="false" outlineLevel="0" collapsed="false">
      <c r="A47" s="9" t="s">
        <v>27</v>
      </c>
      <c r="B47" s="9" t="s">
        <v>19</v>
      </c>
      <c r="C47" s="6" t="n">
        <v>17.0352478027344</v>
      </c>
      <c r="D47" s="6" t="n">
        <v>16.827112197876</v>
      </c>
      <c r="E47" s="6" t="n">
        <v>0.189303010702133</v>
      </c>
    </row>
    <row r="48" customFormat="false" ht="15" hidden="false" customHeight="false" outlineLevel="0" collapsed="false">
      <c r="A48" s="9" t="s">
        <v>27</v>
      </c>
      <c r="B48" s="9" t="s">
        <v>19</v>
      </c>
      <c r="C48" s="6" t="n">
        <v>16.6652050018311</v>
      </c>
      <c r="D48" s="6" t="n">
        <v>16.827112197876</v>
      </c>
      <c r="E48" s="6" t="n">
        <v>0.189303010702133</v>
      </c>
    </row>
    <row r="49" customFormat="false" ht="15" hidden="false" customHeight="false" outlineLevel="0" collapsed="false">
      <c r="A49" s="9" t="s">
        <v>27</v>
      </c>
      <c r="B49" s="9" t="s">
        <v>19</v>
      </c>
      <c r="C49" s="6" t="n">
        <v>16.7808856964111</v>
      </c>
      <c r="D49" s="6" t="n">
        <v>16.827112197876</v>
      </c>
      <c r="E49" s="6" t="n">
        <v>0.189303010702133</v>
      </c>
    </row>
    <row r="50" customFormat="false" ht="15" hidden="false" customHeight="false" outlineLevel="0" collapsed="false">
      <c r="A50" s="9" t="s">
        <v>24</v>
      </c>
      <c r="B50" s="9" t="s">
        <v>20</v>
      </c>
      <c r="C50" s="6" t="n">
        <v>17.9391632080078</v>
      </c>
      <c r="D50" s="6" t="n">
        <v>18.0863475799561</v>
      </c>
      <c r="E50" s="6" t="n">
        <v>0.150606751441956</v>
      </c>
    </row>
    <row r="51" customFormat="false" ht="15" hidden="false" customHeight="false" outlineLevel="0" collapsed="false">
      <c r="A51" s="9" t="s">
        <v>24</v>
      </c>
      <c r="B51" s="9" t="s">
        <v>20</v>
      </c>
      <c r="C51" s="6" t="n">
        <v>18.2401580810547</v>
      </c>
      <c r="D51" s="6" t="n">
        <v>18.0863475799561</v>
      </c>
      <c r="E51" s="6" t="n">
        <v>0.150606751441956</v>
      </c>
    </row>
    <row r="52" customFormat="false" ht="15" hidden="false" customHeight="false" outlineLevel="0" collapsed="false">
      <c r="A52" s="9" t="s">
        <v>24</v>
      </c>
      <c r="B52" s="9" t="s">
        <v>20</v>
      </c>
      <c r="C52" s="6" t="n">
        <v>18.0797233581543</v>
      </c>
      <c r="D52" s="6" t="n">
        <v>18.0863475799561</v>
      </c>
      <c r="E52" s="6" t="n">
        <v>0.150606751441956</v>
      </c>
    </row>
    <row r="53" customFormat="false" ht="15" hidden="false" customHeight="false" outlineLevel="0" collapsed="false">
      <c r="A53" s="9" t="s">
        <v>25</v>
      </c>
      <c r="B53" s="9" t="s">
        <v>20</v>
      </c>
      <c r="C53" s="6" t="n">
        <v>19.273250579834</v>
      </c>
      <c r="D53" s="6" t="n">
        <v>19.4797534942627</v>
      </c>
      <c r="E53" s="6" t="n">
        <v>0.178938284516335</v>
      </c>
    </row>
    <row r="54" customFormat="false" ht="15" hidden="false" customHeight="false" outlineLevel="0" collapsed="false">
      <c r="A54" s="9" t="s">
        <v>25</v>
      </c>
      <c r="B54" s="9" t="s">
        <v>20</v>
      </c>
      <c r="C54" s="6" t="n">
        <v>19.5769958496094</v>
      </c>
      <c r="D54" s="6" t="n">
        <v>19.4797534942627</v>
      </c>
      <c r="E54" s="6" t="n">
        <v>0.178938284516335</v>
      </c>
    </row>
    <row r="55" customFormat="false" ht="15" hidden="false" customHeight="false" outlineLevel="0" collapsed="false">
      <c r="A55" s="9" t="s">
        <v>25</v>
      </c>
      <c r="B55" s="9" t="s">
        <v>20</v>
      </c>
      <c r="C55" s="6" t="n">
        <v>19.5890159606934</v>
      </c>
      <c r="D55" s="6" t="n">
        <v>19.4797534942627</v>
      </c>
      <c r="E55" s="6" t="n">
        <v>0.178938284516335</v>
      </c>
    </row>
    <row r="56" customFormat="false" ht="15" hidden="false" customHeight="false" outlineLevel="0" collapsed="false">
      <c r="A56" s="9" t="s">
        <v>26</v>
      </c>
      <c r="B56" s="9" t="s">
        <v>20</v>
      </c>
      <c r="C56" s="6" t="n">
        <v>19.2660484313965</v>
      </c>
      <c r="D56" s="6" t="n">
        <v>19.1727428436279</v>
      </c>
      <c r="E56" s="6" t="n">
        <v>0.0951039642095566</v>
      </c>
    </row>
    <row r="57" customFormat="false" ht="15" hidden="false" customHeight="false" outlineLevel="0" collapsed="false">
      <c r="A57" s="9" t="s">
        <v>26</v>
      </c>
      <c r="B57" s="9" t="s">
        <v>20</v>
      </c>
      <c r="C57" s="6" t="n">
        <v>19.0759372711182</v>
      </c>
      <c r="D57" s="6" t="n">
        <v>19.1727428436279</v>
      </c>
      <c r="E57" s="6" t="n">
        <v>0.0951039642095566</v>
      </c>
    </row>
    <row r="58" customFormat="false" ht="15" hidden="false" customHeight="false" outlineLevel="0" collapsed="false">
      <c r="A58" s="9" t="s">
        <v>26</v>
      </c>
      <c r="B58" s="9" t="s">
        <v>20</v>
      </c>
      <c r="C58" s="6" t="n">
        <v>19.1762466430664</v>
      </c>
      <c r="D58" s="6" t="n">
        <v>19.1727428436279</v>
      </c>
      <c r="E58" s="6" t="n">
        <v>0.0951039642095566</v>
      </c>
    </row>
    <row r="59" customFormat="false" ht="15" hidden="false" customHeight="false" outlineLevel="0" collapsed="false">
      <c r="A59" s="9" t="s">
        <v>27</v>
      </c>
      <c r="B59" s="9" t="s">
        <v>20</v>
      </c>
      <c r="C59" s="6" t="n">
        <v>18.1148509979248</v>
      </c>
      <c r="D59" s="6" t="n">
        <v>17.6688175201416</v>
      </c>
      <c r="E59" s="6" t="n">
        <v>0.40117534995079</v>
      </c>
    </row>
    <row r="60" customFormat="false" ht="15" hidden="false" customHeight="false" outlineLevel="0" collapsed="false">
      <c r="A60" s="9" t="s">
        <v>27</v>
      </c>
      <c r="B60" s="9" t="s">
        <v>20</v>
      </c>
      <c r="C60" s="6" t="n">
        <v>17.5541133880615</v>
      </c>
      <c r="D60" s="6" t="n">
        <v>17.6688175201416</v>
      </c>
      <c r="E60" s="6" t="n">
        <v>0.40117534995079</v>
      </c>
    </row>
    <row r="61" customFormat="false" ht="15" hidden="false" customHeight="false" outlineLevel="0" collapsed="false">
      <c r="A61" s="9" t="s">
        <v>27</v>
      </c>
      <c r="B61" s="9" t="s">
        <v>20</v>
      </c>
      <c r="C61" s="6" t="n">
        <v>17.3374862670898</v>
      </c>
      <c r="D61" s="6" t="n">
        <v>17.6688175201416</v>
      </c>
      <c r="E61" s="6" t="n">
        <v>0.4011753499507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zhiqiang chen</dc:creator>
  <dc:description/>
  <dc:language>en-US</dc:language>
  <cp:lastModifiedBy>陈芝强</cp:lastModifiedBy>
  <dcterms:modified xsi:type="dcterms:W3CDTF">2024-03-25T12:08:0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CEDDE89D0134DE496C04D6B39FA85A3_12</vt:lpwstr>
  </property>
  <property fmtid="{D5CDD505-2E9C-101B-9397-08002B2CF9AE}" pid="3" name="KSOProductBuildVer">
    <vt:lpwstr>2052-12.1.0.16388</vt:lpwstr>
  </property>
</Properties>
</file>